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6880"/>
  </bookViews>
  <sheets>
    <sheet name="Legend" sheetId="2" r:id="rId1"/>
    <sheet name="Metabolite ratio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71" uniqueCount="972">
  <si>
    <t>Metabolite ratios in H9N-shPRODH versus H9N-PLKO.1 hESCs from untargeted metabolomics (related to Fig. EV3B)</t>
  </si>
  <si>
    <t>ID</t>
  </si>
  <si>
    <t>MZ</t>
  </si>
  <si>
    <t>RT</t>
  </si>
  <si>
    <t>Metabolite</t>
  </si>
  <si>
    <t>Formula</t>
  </si>
  <si>
    <t>HMDB</t>
  </si>
  <si>
    <t>Superclass</t>
  </si>
  <si>
    <t>Class</t>
  </si>
  <si>
    <t>KEGG</t>
  </si>
  <si>
    <t>Level1</t>
  </si>
  <si>
    <t>Level2</t>
  </si>
  <si>
    <t>Level3</t>
  </si>
  <si>
    <t>Pathway</t>
  </si>
  <si>
    <t>H9NPLKO1_1</t>
  </si>
  <si>
    <t>H9NPLKO1_2</t>
  </si>
  <si>
    <t>H9NPLKO1_3</t>
  </si>
  <si>
    <t>H9NPLKO1_4</t>
  </si>
  <si>
    <t>H9NPLKO1_5</t>
  </si>
  <si>
    <t>H9NPLKO1_6</t>
  </si>
  <si>
    <t>H9NshPRODH_1</t>
  </si>
  <si>
    <t>H9NshPRODH_2</t>
  </si>
  <si>
    <t>H9NshPRODH_3</t>
  </si>
  <si>
    <t>H9NshPRODH_4</t>
  </si>
  <si>
    <t>H9NshPRODH_5</t>
  </si>
  <si>
    <t>H9NshPRODH_6</t>
  </si>
  <si>
    <t>ratio</t>
  </si>
  <si>
    <t>t.test_p.value</t>
  </si>
  <si>
    <t>regulated</t>
  </si>
  <si>
    <t>pos-3.21_165.07875</t>
  </si>
  <si>
    <t>l-phenylalanine</t>
  </si>
  <si>
    <t>C9H11NO2</t>
  </si>
  <si>
    <t>HMDB0000159</t>
  </si>
  <si>
    <t>Organic acids and derivatives</t>
  </si>
  <si>
    <t>Carboxylic acids and derivatives</t>
  </si>
  <si>
    <t>C00079</t>
  </si>
  <si>
    <t>Metabolism|Metabolism|Metabolism|Metabolism|Metabolism|Metabolism|Genetic Information Processing|Metabolism|Metabolism|Metabolism|Metabolism|Metabolism|Metabolism|Metabolism|Metabolism|Metabolism|Metabolism|Environmental Information Processing|Organismal Systems|Organismal Systems|Human Diseases</t>
  </si>
  <si>
    <t>Amino acid metabolism|Amino acid metabolism|Metabolism of other amino acids|Biosynthesis of other secondary metabolites|Biosynthesis of other secondary metabolites|Biosynthesis of other secondary metabolites|Translation|Biosynthesis of other secondary metabolites|Chemical structure transformation maps|Chemical structure transformation maps|Chemical structure transformation maps|Chemical structure transformation maps|Chemical structure transformation maps|Global and overview maps|Global and overview maps|Global and overview maps|Global and overview maps|Membrane transport|Digestive system|Digestive system|Cancer: overview</t>
  </si>
  <si>
    <t>Phenylalanine metabolism|Phenylalanine, tyrosine and tryptophan biosynthesis|Cyanoamino acid metabolism|Phenylpropanoid biosynthesis|Tropane, piperidine and pyridine alkaloid biosynthesis|Glucosinolate biosynthesis|Aminoacyl-tRNA biosynthesis|Biosynthesis of various secondary metabolites - part 2|Biosynthesis of plant secondary metabolites|Biosynthesis of phenylpropanoids|Biosynthesis of alkaloids derived from shikimate pathway|Biosynthesis of alkaloids derived from ornithine, lysine and nicotinic acid|Biosynthesis of plant hormones|Metabolic pathways|Biosynthesis of secondary metabolites|2-Oxocarboxylic acid metabolism|Biosynthesis of amino acids|ABC transporters|Protein digestion and absorption|Mineral absorption|Central carbon metabolism in cancer</t>
  </si>
  <si>
    <t>map00360|map00400|map00460|map00940|map00960|map00966|map00970|map00998|map01060|map01061|map01063|map01064|map01070|map01100|map01110|map01210|map01230|map02010|map04974|map04978|map05230</t>
  </si>
  <si>
    <t>none</t>
  </si>
  <si>
    <t>pos-1.421_136.03826</t>
  </si>
  <si>
    <t>hypoxanthine</t>
  </si>
  <si>
    <t>C5H4N4O</t>
  </si>
  <si>
    <t>HMDB0000157</t>
  </si>
  <si>
    <t>Organoheterocyclic compounds</t>
  </si>
  <si>
    <t>Imidazopyrimidines</t>
  </si>
  <si>
    <t>C00262</t>
  </si>
  <si>
    <t>Metabolism|Metabolism</t>
  </si>
  <si>
    <t>Nucleotide metabolism|Global and overview maps</t>
  </si>
  <si>
    <t>Purine metabolism|Metabolic pathways</t>
  </si>
  <si>
    <t>map00230|map01100</t>
  </si>
  <si>
    <t>pos-1.367_149.05078</t>
  </si>
  <si>
    <t>l-(-)-methionine</t>
  </si>
  <si>
    <t>C5H11NO2S</t>
  </si>
  <si>
    <t>HMDB0000696</t>
  </si>
  <si>
    <t>C00073</t>
  </si>
  <si>
    <t>Metabolism|Metabolism|Genetic Information Processing|Metabolism|Metabolism|Metabolism|Metabolism|Metabolism|Metabolism|Metabolism|Human Diseases|Organismal Systems|Organismal Systems|Human Diseases</t>
  </si>
  <si>
    <t>Amino acid metabolism|Biosynthesis of other secondary metabolites|Translation|Chemical structure transformation maps|Chemical structure transformation maps|Global and overview maps|Global and overview maps|Global and overview maps|Global and overview maps|Global and overview maps|Drug resistance: antineoplastic|Digestive system|Digestive system|Cancer: overview</t>
  </si>
  <si>
    <t>Cysteine and methionine metabolism|Glucosinolate biosynthesis|Aminoacyl-tRNA biosynthesis|Biosynthesis of plant secondary metabolites|Biosynthesis of plant hormones|Metabolic pathways|Biosynthesis of secondary metabolites|2-Oxocarboxylic acid metabolism|Biosynthesis of amino acids|Biosynthesis of cofactors|Antifolate resistance|Protein digestion and absorption|Mineral absorption|Central carbon metabolism in cancer</t>
  </si>
  <si>
    <t>map00270|map00966|map00970|map01060|map01070|map01100|map01110|map01210|map01230|map01240|map01523|map04974|map04978|map05230</t>
  </si>
  <si>
    <t>pos-4.732_299.2817</t>
  </si>
  <si>
    <t>d-sphingosine</t>
  </si>
  <si>
    <t>C18H37NO2</t>
  </si>
  <si>
    <t>HMDB0000252</t>
  </si>
  <si>
    <t>Organic nitrogen compounds</t>
  </si>
  <si>
    <t>Organonitrogen compounds</t>
  </si>
  <si>
    <t>C00319</t>
  </si>
  <si>
    <t>Metabolism|Metabolism|Environmental Information Processing|Cellular Processes|Cellular Processes</t>
  </si>
  <si>
    <t>Lipid metabolism|Global and overview maps|Signal transduction|Cell growth and death|Cell growth and death</t>
  </si>
  <si>
    <t>Sphingolipid metabolism|Metabolic pathways|Sphingolipid signaling pathway|Apoptosis|Necroptosis</t>
  </si>
  <si>
    <t>map00600|map01100|map04071|map04210|map04217</t>
  </si>
  <si>
    <t>pos-4.831_301.29743</t>
  </si>
  <si>
    <t>sphinganine</t>
  </si>
  <si>
    <t>C18H39NO2</t>
  </si>
  <si>
    <t>HMDB0000269</t>
  </si>
  <si>
    <t>C00836</t>
  </si>
  <si>
    <t>Metabolism|Metabolism|Environmental Information Processing</t>
  </si>
  <si>
    <t>Lipid metabolism|Global and overview maps|Signal transduction</t>
  </si>
  <si>
    <t>Sphingolipid metabolism|Metabolic pathways|Sphingolipid signaling pathway</t>
  </si>
  <si>
    <t>map00600|map01100|map04071</t>
  </si>
  <si>
    <t>pos-1.457_112.02711</t>
  </si>
  <si>
    <t>uracil</t>
  </si>
  <si>
    <t>C4H4N2O2</t>
  </si>
  <si>
    <t>HMDB0000300</t>
  </si>
  <si>
    <t>Diazines</t>
  </si>
  <si>
    <t>C00106</t>
  </si>
  <si>
    <t>Metabolism|Metabolism|Metabolism|Metabolism</t>
  </si>
  <si>
    <t>Nucleotide metabolism|Metabolism of other amino acids|Metabolism of cofactors and vitamins|Global and overview maps</t>
  </si>
  <si>
    <t>Pyrimidine metabolism|beta-Alanine metabolism|Pantothenate and CoA biosynthesis|Metabolic pathways</t>
  </si>
  <si>
    <t>map00240|map00410|map00770|map01100</t>
  </si>
  <si>
    <t>pos-3.314_219.1106</t>
  </si>
  <si>
    <t>pantothenic acid</t>
  </si>
  <si>
    <t>C9H17NO5</t>
  </si>
  <si>
    <t>HMDB0000210</t>
  </si>
  <si>
    <t>Organic oxygen compounds</t>
  </si>
  <si>
    <t>Organooxygen compounds</t>
  </si>
  <si>
    <t>C00864</t>
  </si>
  <si>
    <t>Metabolism|Metabolism|Metabolism|Metabolism|Metabolism|Organismal Systems</t>
  </si>
  <si>
    <t>Metabolism of other amino acids|Metabolism of cofactors and vitamins|Global and overview maps|Global and overview maps|Global and overview maps|Digestive system</t>
  </si>
  <si>
    <t>beta-Alanine metabolism|Pantothenate and CoA biosynthesis|Metabolic pathways|Biosynthesis of secondary metabolites|Biosynthesis of cofactors|Vitamin digestion and absorption</t>
  </si>
  <si>
    <t>map00410|map00770|map01100|map01110|map01240|map04977</t>
  </si>
  <si>
    <t>up</t>
  </si>
  <si>
    <t>pos-1.723_267.09627</t>
  </si>
  <si>
    <t>adenosine</t>
  </si>
  <si>
    <t>C10H13N5O4</t>
  </si>
  <si>
    <t>HMDB0000050</t>
  </si>
  <si>
    <t>Nucleosides, nucleotides, and analogues</t>
  </si>
  <si>
    <t>Purine nucleosides</t>
  </si>
  <si>
    <t>C00212</t>
  </si>
  <si>
    <t>Metabolism|Metabolism|Environmental Information Processing|Environmental Information Processing|Environmental Information Processing|Environmental Information Processing|Environmental Information Processing|Organismal Systems|Organismal Systems|Organismal Systems|Human Diseases|Human Diseases|Human Diseases</t>
  </si>
  <si>
    <t>Nucleotide metabolism|Global and overview maps|Membrane transport|Signal transduction|Signal transduction|Signal transduction|Signaling molecules and interaction|Circulatory system|Endocrine system|Endocrine system|Neurodegenerative disease|Substance dependence|Substance dependence</t>
  </si>
  <si>
    <t>Purine metabolism|Metabolic pathways|ABC transporters|cGMP-PKG signaling pathway|cAMP signaling pathway|Sphingolipid signaling pathway|Neuroactive ligand-receptor interaction|Vascular smooth muscle contraction|Regulation of lipolysis in adipocytes|Renin secretion|Parkinson disease|Morphine addiction|Alcoholism</t>
  </si>
  <si>
    <t>map00230|map01100|map02010|map04022|map04024|map04071|map04080|map04270|map04923|map04924|map05012|map05032|map05034</t>
  </si>
  <si>
    <t>neg-10.68_97.96719</t>
  </si>
  <si>
    <t>sulfate</t>
  </si>
  <si>
    <t>H2O4S</t>
  </si>
  <si>
    <t>HMDB0001448</t>
  </si>
  <si>
    <t>Homogeneous non-metal compounds</t>
  </si>
  <si>
    <t>Non-metal oxoanionic compounds</t>
  </si>
  <si>
    <t>C00059</t>
  </si>
  <si>
    <t>Metabolism|Metabolism|Metabolism|Metabolism|Metabolism|Metabolism|Metabolism|Environmental Information Processing|Cellular Processes</t>
  </si>
  <si>
    <t>Nucleotide metabolism|Biosynthesis of other secondary metabolites|Amino acid metabolism|Energy metabolism|Global and overview maps|Global and overview maps|Global and overview maps|Membrane transport|Cellular community - prokaryotes</t>
  </si>
  <si>
    <t>Purine metabolism|Monobactam biosynthesis|Cysteine and methionine metabolism|Sulfur metabolism|Metabolic pathways|Biosynthesis of secondary metabolites|Microbial metabolism in diverse environments|ABC transporters|Quorum sensing</t>
  </si>
  <si>
    <t>map00230|map00261|map00270|map00920|map01100|map01110|map01120|map02010|map02024</t>
  </si>
  <si>
    <t>neg-1.879_268.08062</t>
  </si>
  <si>
    <t>inosine</t>
  </si>
  <si>
    <t>C10H12N4O5</t>
  </si>
  <si>
    <t>HMDB0000195</t>
  </si>
  <si>
    <t>C00294</t>
  </si>
  <si>
    <t>Nucleotide metabolism|Global and overview maps|Membrane transport</t>
  </si>
  <si>
    <t>Purine metabolism|Metabolic pathways|ABC transporters</t>
  </si>
  <si>
    <t>map00230|map01100|map02010</t>
  </si>
  <si>
    <t>pos-0.762_145.15766</t>
  </si>
  <si>
    <t>spermidine</t>
  </si>
  <si>
    <t>C7H19N3</t>
  </si>
  <si>
    <t>HMDB0001257</t>
  </si>
  <si>
    <t>C00315</t>
  </si>
  <si>
    <t>Metabolism|Metabolism|Metabolism|Metabolism|Metabolism|Metabolism|Environmental Information Processing|Organismal Systems</t>
  </si>
  <si>
    <t>Amino acid metabolism|Metabolism of other amino acids|Metabolism of other amino acids|Biosynthesis of other secondary metabolites|Metabolism of terpenoids and polyketides|Global and overview maps|Membrane transport|Digestive system</t>
  </si>
  <si>
    <t>Arginine and proline metabolism|beta-Alanine metabolism|Glutathione metabolism|Phenylpropanoid biosynthesis|Biosynthesis of siderophore group nonribosomal peptides|Metabolic pathways|ABC transporters|Bile secretion</t>
  </si>
  <si>
    <t>map00330|map00410|map00480|map00940|map01053|map01100|map02010|map04976</t>
  </si>
  <si>
    <t>pos-0.856_257.10231</t>
  </si>
  <si>
    <t>glycerophosphocholine</t>
  </si>
  <si>
    <t>C8H20NO6P</t>
  </si>
  <si>
    <t>HMDB0000086</t>
  </si>
  <si>
    <t>Lipids and lipid-like molecules</t>
  </si>
  <si>
    <t>Glycerophospholipids</t>
  </si>
  <si>
    <t>C00670</t>
  </si>
  <si>
    <t>Metabolism|Metabolism|Human Diseases</t>
  </si>
  <si>
    <t>Lipid metabolism|Lipid metabolism|Cancer: overview</t>
  </si>
  <si>
    <t>Glycerophospholipid metabolism|Ether lipid metabolism|Choline metabolism in cancer</t>
  </si>
  <si>
    <t>map00564|map00565|map05231</t>
  </si>
  <si>
    <t>pos-0.976_155.06922</t>
  </si>
  <si>
    <t>l-histidine</t>
  </si>
  <si>
    <t>C6H9N3O2</t>
  </si>
  <si>
    <t>HMDB0000177</t>
  </si>
  <si>
    <t>C00135</t>
  </si>
  <si>
    <t>Metabolism|Metabolism|Metabolism|Genetic Information Processing|Metabolism|Metabolism|Metabolism|Metabolism|Metabolism|Environmental Information Processing|Organismal Systems|Human Diseases</t>
  </si>
  <si>
    <t>Amino acid metabolism|Biosynthesis of other secondary metabolites|Metabolism of other amino acids|Translation|Chemical structure transformation maps|Chemical structure transformation maps|Global and overview maps|Global and overview maps|Global and overview maps|Membrane transport|Digestive system|Cancer: overview</t>
  </si>
  <si>
    <t>Histidine metabolism|Staurosporine biosynthesis|beta-Alanine metabolism|Aminoacyl-tRNA biosynthesis|Biosynthesis of plant secondary metabolites|Biosynthesis of alkaloids derived from histidine and purine|Metabolic pathways|Biosynthesis of secondary metabolites|Biosynthesis of amino acids|ABC transporters|Protein digestion and absorption|Central carbon metabolism in cancer</t>
  </si>
  <si>
    <t>map00340|map00404|map00410|map00970|map01060|map01065|map01100|map01110|map01230|map02010|map04974|map05230</t>
  </si>
  <si>
    <t>neg-0.359_90.03156</t>
  </si>
  <si>
    <t>l-(+)-lactic acid</t>
  </si>
  <si>
    <t>C3H6O3</t>
  </si>
  <si>
    <t>HMDB0000190</t>
  </si>
  <si>
    <t>Hydroxy acids and derivatives</t>
  </si>
  <si>
    <t>C00186</t>
  </si>
  <si>
    <t>Metabolism|Metabolism|Metabolism|Metabolism|Metabolism|Metabolism|Metabolism|Metabolism|Environmental Information Processing|Environmental Information Processing|Organismal Systems|Human Diseases</t>
  </si>
  <si>
    <t>Carbohydrate metabolism|Carbohydrate metabolism|Carbohydrate metabolism|Carbohydrate metabolism|Xenobiotics biodegradation and metabolism|Global and overview maps|Global and overview maps|Global and overview maps|Signal transduction|Signal transduction|Endocrine system|Cancer: overview</t>
  </si>
  <si>
    <t>Glycolysis / Gluconeogenesis|Fructose and mannose metabolism|Pyruvate metabolism|Propanoate metabolism|Styrene degradation|Metabolic pathways|Biosynthesis of secondary metabolites|Microbial metabolism in diverse environments|cAMP signaling pathway|HIF-1 signaling pathway|Glucagon signaling pathway|Central carbon metabolism in cancer</t>
  </si>
  <si>
    <t>map00010|map00051|map00620|map00640|map00643|map01100|map01110|map01120|map04024|map04066|map04922|map05230</t>
  </si>
  <si>
    <t>neg-0.848_147.05287</t>
  </si>
  <si>
    <t>l-glutamic acid</t>
  </si>
  <si>
    <t>C5H9NO4</t>
  </si>
  <si>
    <t>HMDB0000148</t>
  </si>
  <si>
    <t>C00025</t>
  </si>
  <si>
    <t>Metabolism|Metabolism|Metabolism|Metabolism|Metabolism|Metabolism|Metabolism|Metabolism|Metabolism|Metabolism|Metabolism|Metabolism|Metabolism|Metabolism|Genetic Information Processing|Metabolism|Metabolism|Metabolism|Metabolism|Metabolism|Metabolism|Metabolism|Metabolism|Metabolism|Metabolism|Environmental Information Processing|Environmental Information Processing|Environmental Information Processing|Environmental Information Processing|Environmental Information Processing|Cellular Processes|Cellular Processes|Organismal Systems|Organismal Systems|Organismal Systems|Organismal Systems|Organismal Systems|Organismal Systems|Organismal Systems|Organismal Systems|Organismal Systems|Organismal Systems|Human Diseases|Human Diseases|Human Diseases|Human Diseases|Human Diseases|Human Diseases|Human Diseases|Human Diseases|Human Diseases</t>
  </si>
  <si>
    <t>Amino acid metabolism|Amino acid metabolism|Amino acid metabolism|Biosynthesis of other secondary metabolites|Amino acid metabolism|Metabolism of other amino acids|Metabolism of other amino acids|Metabolism of other amino acids|Biosynthesis of other secondary metabolites|Carbohydrate metabolism|Carbohydrate metabolism|Carbohydrate metabolism|Metabolism of cofactors and vitamins|Energy metabolism|Translation|Biosynthesis of other secondary metabolites|Chemical structure transformation maps|Chemical structure transformation maps|Global and overview maps|Global and overview maps|Global and overview maps|Global and overview maps|Global and overview maps|Global and overview maps|Global and overview maps|Membrane transport|Signal transduction|Signal transduction|Signal transduction|Signaling molecules and interaction|Cell growth and death|Cellular community - eukaryotes|Environmental adaptation|Nervous system|Nervous system|Nervous system|Nervous system|Nervous system|Nervous system|Sensory system|Excretory system|Digestive system|Neurodegenerative disease|Neurodegenerative disease|Neurodegenerative disease|Neurodegenerative disease|Substance dependence|Substance dependence|Substance dependence|Substance dependence|Cancer: overview</t>
  </si>
  <si>
    <t>Arginine biosynthesis|Alanine, aspartate and glutamate metabolism|Arginine and proline metabolism|Carbapenem biosynthesis|Histidine metabolism|Taurine and hypotaurine metabolism|D-Glutamine and D-glutamate metabolism|Glutathione metabolism|Neomycin, kanamycin and gentamicin biosynthesis|Glyoxylate and dicarboxylate metabolism|Butanoate metabolism|C5-Branched dibasic acid metabolism|Porphyrin and chlorophyll metabolism|Nitrogen metabolism|Aminoacyl-tRNA biosynthesis|Biosynthesis of various secondary metabolites - part 3|Biosynthesis of plant secondary metabolites|Biosynthesis of alkaloids derived from ornithine, lysine and nicotinic acid|Metabolic pathways|Biosynthesis of secondary metabolites|Microbial metabolism in diverse environments|Carbon metabolism|2-Oxocarboxylic acid metabolism|Biosynthesis of amino acids|Biosynthesis of cofactors|ABC transporters|Two-component system|FoxO signaling pathway|Phospholipase D signaling pathway|Neuroactive ligand-receptor interaction|Ferroptosis|Gap junction|Circadian entrainment|Long-term potentiation|Synaptic vesicle cycle|Retrograde endocannabinoid signaling|Glutamatergic synapse|GABAergic synapse|Long-term depression|Taste transduction|Proximal tubule bicarbonate reclamation|Protein digestion and absorption|Amyotrophic lateral sclerosis|Huntington disease|Spinocerebellar ataxia|Pathways of neurodegeneration - multiple diseases|Cocaine addiction|Amphetamine addiction|Nicotine addiction|Alcoholism|Central carbon metabolism in cancer</t>
  </si>
  <si>
    <t>map00220|map00250|map00330|map00332|map00340|map00430|map00471|map00480|map00524|map00630|map00650|map00660|map00860|map00910|map00970|map00997|map01060|map01064|map01100|map01110|map01120|map01200|map01210|map01230|map01240|map02010|map02020|map04068|map04072|map04080|map04216|map04540|map04713|map04720|map04721|map04723|map04724|map04727|map04730|map04742|map04964|map04974|map05014|map05016|map05017|map05022|map05030|map05031|map05033|map05034|map05230</t>
  </si>
  <si>
    <t>neg-1.022_260.02949</t>
  </si>
  <si>
    <t>d-mannose 6-phosphate</t>
  </si>
  <si>
    <t>C6H13O9P</t>
  </si>
  <si>
    <t>HMDB0001078</t>
  </si>
  <si>
    <t>C00275</t>
  </si>
  <si>
    <t>Metabolism|Metabolism|Metabolism|Metabolism|Metabolism|Metabolism|Environmental Information Processing|Cellular Processes</t>
  </si>
  <si>
    <t>Carbohydrate metabolism|Carbohydrate metabolism|Glycan biosynthesis and metabolism|Global and overview maps|Global and overview maps|Global and overview maps|Membrane transport|Transport and catabolism</t>
  </si>
  <si>
    <t>Fructose and mannose metabolism|Amino sugar and nucleotide sugar metabolism|O-Antigen nucleotide sugar biosynthesis|Metabolic pathways|Biosynthesis of secondary metabolites|Biosynthesis of cofactors|Phosphotransferase system (PTS)|Lysosome</t>
  </si>
  <si>
    <t>map00051|map00520|map00541|map01100|map01110|map01240|map02060|map04142</t>
  </si>
  <si>
    <t>pos-6.244_507.36819</t>
  </si>
  <si>
    <t>lysopc(p-18:0/0:0)</t>
  </si>
  <si>
    <t>C26H54NO6P</t>
  </si>
  <si>
    <t>HMDB0013122</t>
  </si>
  <si>
    <t>C04230</t>
  </si>
  <si>
    <t>Metabolism|Human Diseases</t>
  </si>
  <si>
    <t>Lipid metabolism|Cancer: overview</t>
  </si>
  <si>
    <t>Glycerophospholipid metabolism|Choline metabolism in cancer</t>
  </si>
  <si>
    <t>map00564|map05231</t>
  </si>
  <si>
    <t>pos-1.826_151.04913</t>
  </si>
  <si>
    <t>guanine</t>
  </si>
  <si>
    <t>C5H5N5O</t>
  </si>
  <si>
    <t>HMDB0000132</t>
  </si>
  <si>
    <t>C00242</t>
  </si>
  <si>
    <t>pos-0.918_130.11045</t>
  </si>
  <si>
    <t>n-acetylputrescine</t>
  </si>
  <si>
    <t>C6H14N2O</t>
  </si>
  <si>
    <t>HMDB0002064</t>
  </si>
  <si>
    <t>Carboximidic acids and derivatives</t>
  </si>
  <si>
    <t>C02714</t>
  </si>
  <si>
    <t>Amino acid metabolism|Global and overview maps</t>
  </si>
  <si>
    <t>Arginine and proline metabolism|Metabolic pathways</t>
  </si>
  <si>
    <t>map00330|map01100</t>
  </si>
  <si>
    <t>pos-1.514_129.07884</t>
  </si>
  <si>
    <t>pipecolic acid</t>
  </si>
  <si>
    <t>C6H11NO2</t>
  </si>
  <si>
    <t>HMDB0000070</t>
  </si>
  <si>
    <t>C00408</t>
  </si>
  <si>
    <t>Metabolism|Metabolism|Metabolism|Metabolism|Metabolism|Metabolism</t>
  </si>
  <si>
    <t>Amino acid metabolism|Biosynthesis of other secondary metabolites|Chemical structure transformation maps|Chemical structure transformation maps|Global and overview maps|Global and overview maps</t>
  </si>
  <si>
    <t>Lysine degradation|Tropane, piperidine and pyridine alkaloid biosynthesis|Biosynthesis of plant secondary metabolites|Biosynthesis of alkaloids derived from ornithine, lysine and nicotinic acid|Metabolic pathways|Biosynthesis of secondary metabolites</t>
  </si>
  <si>
    <t>map00310|map00960|map01060|map01064|map01100|map01110</t>
  </si>
  <si>
    <t>pos-6.874_549.37849</t>
  </si>
  <si>
    <t>lysopc(20:1(11z)/0:0)</t>
  </si>
  <si>
    <t>C28H56NO7P</t>
  </si>
  <si>
    <t>HMDB0010391</t>
  </si>
  <si>
    <t>pos-7.069_509.38358</t>
  </si>
  <si>
    <t>lysopc(o-18:0/0:0)</t>
  </si>
  <si>
    <t>C26H56NO6P</t>
  </si>
  <si>
    <t>HMDB0011149</t>
  </si>
  <si>
    <t>C04317</t>
  </si>
  <si>
    <t>Lipid metabolism|Global and overview maps</t>
  </si>
  <si>
    <t>Ether lipid metabolism|Metabolic pathways</t>
  </si>
  <si>
    <t>map00565|map01100</t>
  </si>
  <si>
    <t>pos-1.729_135.05415</t>
  </si>
  <si>
    <t>adenine</t>
  </si>
  <si>
    <t>C5H5N5</t>
  </si>
  <si>
    <t>HMDB0000034</t>
  </si>
  <si>
    <t>C00147</t>
  </si>
  <si>
    <t>Metabolism|Metabolism|Metabolism</t>
  </si>
  <si>
    <t>Nucleotide metabolism|Metabolism of terpenoids and polyketides|Global and overview maps</t>
  </si>
  <si>
    <t>Purine metabolism|Zeatin biosynthesis|Metabolic pathways</t>
  </si>
  <si>
    <t>map00230|map00908|map01100</t>
  </si>
  <si>
    <t>pos-0.251_131.05801</t>
  </si>
  <si>
    <t>5-aminolevulinic acid</t>
  </si>
  <si>
    <t>C5H9NO3</t>
  </si>
  <si>
    <t>HMDB0001149</t>
  </si>
  <si>
    <t>C00430</t>
  </si>
  <si>
    <t>Metabolism|Metabolism|Metabolism|Metabolism|Metabolism|Metabolism|Metabolism|Environmental Information Processing</t>
  </si>
  <si>
    <t>Amino acid metabolism|Metabolism of cofactors and vitamins|Chemical structure transformation maps|Global and overview maps|Global and overview maps|Global and overview maps|Global and overview maps|Membrane transport</t>
  </si>
  <si>
    <t>Glycine, serine and threonine metabolism|Porphyrin and chlorophyll metabolism|Biosynthesis of plant secondary metabolites|Metabolic pathways|Biosynthesis of secondary metabolites|Microbial metabolism in diverse environments|Biosynthesis of cofactors|ABC transporters</t>
  </si>
  <si>
    <t>map00260|map00860|map01060|map01100|map01110|map01120|map01240|map02010</t>
  </si>
  <si>
    <t>pos-3.38_115.06334</t>
  </si>
  <si>
    <t>l-proline</t>
  </si>
  <si>
    <t>C5H9NO2</t>
  </si>
  <si>
    <t>HMDB0000162</t>
  </si>
  <si>
    <t>C00148</t>
  </si>
  <si>
    <t>Metabolism|Metabolism|Metabolism|Metabolism|Metabolism|Genetic Information Processing|Metabolism|Metabolism|Metabolism|Environmental Information Processing|Organismal Systems|Organismal Systems|Human Diseases</t>
  </si>
  <si>
    <t>Amino acid metabolism|Biosynthesis of other secondary metabolites|Biosynthesis of other secondary metabolites|Biosynthesis of other secondary metabolites|Biosynthesis of other secondary metabolites|Translation|Global and overview maps|Global and overview maps|Global and overview maps|Membrane transport|Digestive system|Digestive system|Cancer: overview</t>
  </si>
  <si>
    <t>Arginine and proline metabolism|Carbapenem biosynthesis|Prodigiosin biosynthesis|Novobiocin biosynthesis|Staurosporine biosynthesis|Aminoacyl-tRNA biosynthesis|Metabolic pathways|Biosynthesis of secondary metabolites|Biosynthesis of amino acids|ABC transporters|Protein digestion and absorption|Mineral absorption|Central carbon metabolism in cancer</t>
  </si>
  <si>
    <t>map00330|map00332|map00333|map00401|map00404|map00970|map01100|map01110|map01230|map02010|map04974|map04978|map05230</t>
  </si>
  <si>
    <t>pos-0.865_119.05802</t>
  </si>
  <si>
    <t>l-threonine</t>
  </si>
  <si>
    <t>C4H9NO3</t>
  </si>
  <si>
    <t>HMDB0000167</t>
  </si>
  <si>
    <t>C00188</t>
  </si>
  <si>
    <t>Metabolism|Metabolism|Metabolism|Metabolism|Genetic Information Processing|Metabolism|Metabolism|Metabolism|Metabolism|Metabolism|Metabolism|Environmental Information Processing|Organismal Systems|Organismal Systems</t>
  </si>
  <si>
    <t>Amino acid metabolism|Biosynthesis of other secondary metabolites|Amino acid metabolism|Metabolism of cofactors and vitamins|Translation|Biosynthesis of other secondary metabolites|Chemical structure transformation maps|Global and overview maps|Global and overview maps|Global and overview maps|Global and overview maps|Membrane transport|Digestive system|Digestive system</t>
  </si>
  <si>
    <t>Glycine, serine and threonine metabolism|Monobactam biosynthesis|Valine, leucine and isoleucine biosynthesis|Porphyrin and chlorophyll metabolism|Aminoacyl-tRNA biosynthesis|Biosynthesis of various secondary metabolites - part 3|Biosynthesis of plant secondary metabolites|Metabolic pathways|Biosynthesis of secondary metabolites|Microbial metabolism in diverse environments|Biosynthesis of amino acids|ABC transporters|Protein digestion and absorption|Mineral absorption</t>
  </si>
  <si>
    <t>map00260|map00261|map00290|map00860|map00970|map00997|map01060|map01100|map01110|map01120|map01230|map02010|map04974|map04978</t>
  </si>
  <si>
    <t>pos-1.354_126.0427</t>
  </si>
  <si>
    <t>thymine</t>
  </si>
  <si>
    <t>C5H6N2O2</t>
  </si>
  <si>
    <t>HMDB0000262</t>
  </si>
  <si>
    <t>C00178</t>
  </si>
  <si>
    <t>Pyrimidine metabolism|Metabolic pathways</t>
  </si>
  <si>
    <t>map00240|map01100</t>
  </si>
  <si>
    <t>pos-4.281_131.05801</t>
  </si>
  <si>
    <t>2-oxo-5-amino-pentanoic acid</t>
  </si>
  <si>
    <t>HMDB0006272</t>
  </si>
  <si>
    <t>Keto acids and derivatives</t>
  </si>
  <si>
    <t>C01110</t>
  </si>
  <si>
    <t>Amino acid metabolism|Metabolism of other amino acids|Global and overview maps</t>
  </si>
  <si>
    <t>Arginine and proline metabolism|D-Arginine and D-ornithine metabolism|Metabolic pathways</t>
  </si>
  <si>
    <t>map00330|map00472|map01100</t>
  </si>
  <si>
    <t>pos-1.815_283.09114</t>
  </si>
  <si>
    <t>guanosine</t>
  </si>
  <si>
    <t>C10H13N5O5</t>
  </si>
  <si>
    <t>HMDB0000133</t>
  </si>
  <si>
    <t>C00387</t>
  </si>
  <si>
    <t>pos-9.884_139.98794</t>
  </si>
  <si>
    <t>acetylphosphate</t>
  </si>
  <si>
    <t>C2H5O5P</t>
  </si>
  <si>
    <t>HMDB0001494</t>
  </si>
  <si>
    <t>Organic phosphoric acids and derivatives</t>
  </si>
  <si>
    <t>C00227</t>
  </si>
  <si>
    <t>Metabolism|Metabolism|Metabolism|Metabolism|Metabolism|Metabolism|Metabolism</t>
  </si>
  <si>
    <t>Metabolism of other amino acids|Carbohydrate metabolism|Energy metabolism|Energy metabolism|Global and overview maps|Global and overview maps|Global and overview maps</t>
  </si>
  <si>
    <t>Taurine and hypotaurine metabolism|Pyruvate metabolism|Methane metabolism|Carbon fixation pathways in prokaryotes|Metabolic pathways|Microbial metabolism in diverse environments|Carbon metabolism</t>
  </si>
  <si>
    <t>map00430|map00620|map00680|map00720|map01100|map01120|map01200</t>
  </si>
  <si>
    <t>neg-1.588_181.07368</t>
  </si>
  <si>
    <t>l-tyrosine</t>
  </si>
  <si>
    <t>C9H11NO3</t>
  </si>
  <si>
    <t>HMDB0000158</t>
  </si>
  <si>
    <t>C00082</t>
  </si>
  <si>
    <t>Metabolism|Metabolism|Metabolism|Metabolism|Metabolism|Metabolism|Metabolism|Metabolism|Metabolism|Metabolism|Metabolism|Metabolism|Metabolism|Genetic Information Processing|Metabolism|Metabolism|Metabolism|Metabolism|Metabolism|Metabolism|Metabolism|Metabolism|Metabolism|Metabolism|Organismal Systems|Organismal Systems|Organismal Systems|Organismal Systems|Human Diseases|Human Diseases|Human Diseases|Human Diseases|Human Diseases</t>
  </si>
  <si>
    <t>Metabolism of cofactors and vitamins|Biosynthesis of other secondary metabolites|Amino acid metabolism|Amino acid metabolism|Amino acid metabolism|Biosynthesis of other secondary metabolites|Metabolism of other amino acids|Energy metabolism|Metabolism of cofactors and vitamins|Biosynthesis of other secondary metabolites|Biosynthesis of other secondary metabolites|Biosynthesis of other secondary metabolites|Biosynthesis of other secondary metabolites|Translation|Biosynthesis of other secondary metabolites|Metabolism of terpenoids and polyketides|Metabolism of terpenoids and polyketides|Chemical structure transformation maps|Chemical structure transformation maps|Global and overview maps|Global and overview maps|Global and overview maps|Global and overview maps|Global and overview maps|Nervous system|Endocrine system|Endocrine system|Digestive system|Neurodegenerative disease|Substance dependence|Substance dependence|Substance dependence|Cancer: overview</t>
  </si>
  <si>
    <t>Ubiquinone and other terpenoid-quinone biosynthesis|Monobactam biosynthesis|Tyrosine metabolism|Phenylalanine metabolism|Phenylalanine, tyrosine and tryptophan biosynthesis|Novobiocin biosynthesis|Cyanoamino acid metabolism|Methane metabolism|Thiamine metabolism|Phenylpropanoid biosynthesis|Isoquinoline alkaloid biosynthesis|Betalain biosynthesis|Glucosinolate biosynthesis|Aminoacyl-tRNA biosynthesis|Biosynthesis of various secondary metabolites - part 2|Biosynthesis of vancomycin group antibiotics|Biosynthesis of enediyne antibiotics|Biosynthesis of plant secondary metabolites|Biosynthesis of alkaloids derived from shikimate pathway|Metabolic pathways|Biosynthesis of secondary metabolites|2-Oxocarboxylic acid metabolism|Biosynthesis of amino acids|Biosynthesis of cofactors|Dopaminergic synapse|Melanogenesis|Prolactin signaling pathway|Protein digestion and absorption|Parkinson disease|Cocaine addiction|Amphetamine addiction|Alcoholism|Central carbon metabolism in cancer</t>
  </si>
  <si>
    <t>map00130|map00261|map00350|map00360|map00400|map00401|map00460|map00680|map00730|map00940|map00950|map00965|map00966|map00970|map00998|map01055|map01059|map01060|map01063|map01100|map01110|map01210|map01230|map01240|map04728|map04916|map04917|map04974|map05012|map05030|map05031|map05034|map05230</t>
  </si>
  <si>
    <t>neg-0.853_260.02944</t>
  </si>
  <si>
    <t>glucose 1-phosphate</t>
  </si>
  <si>
    <t>HMDB0001586</t>
  </si>
  <si>
    <t>C00103</t>
  </si>
  <si>
    <t>Metabolism|Metabolism|Metabolism|Metabolism|Metabolism|Metabolism|Metabolism|Metabolism|Metabolism|Metabolism|Metabolism|Metabolism|Metabolism|Metabolism|Metabolism|Organismal Systems</t>
  </si>
  <si>
    <t>Carbohydrate metabolism|Carbohydrate metabolism|Carbohydrate metabolism|Carbohydrate metabolism|Carbohydrate metabolism|Biosynthesis of other secondary metabolites|Metabolism of terpenoids and polyketides|Biosynthesis of other secondary metabolites|Glycan biosynthesis and metabolism|Lipid metabolism|Chemical structure transformation maps|Global and overview maps|Global and overview maps|Global and overview maps|Global and overview maps|Endocrine system</t>
  </si>
  <si>
    <t>Glycolysis / Gluconeogenesis|Pentose and glucuronate interconversions|Galactose metabolism|Starch and sucrose metabolism|Amino sugar and nucleotide sugar metabolism|Streptomycin biosynthesis|Polyketide sugar unit biosynthesis|Acarbose and validamycin biosynthesis|O-Antigen nucleotide sugar biosynthesis|Glycerolipid metabolism|Biosynthesis of plant secondary metabolites|Metabolic pathways|Biosynthesis of secondary metabolites|Microbial metabolism in diverse environments|Biosynthesis of cofactors|Glucagon signaling pathway</t>
  </si>
  <si>
    <t>map00010|map00040|map00052|map00500|map00520|map00521|map00523|map00525|map00541|map00561|map01060|map01100|map01110|map01120|map01240|map04922</t>
  </si>
  <si>
    <t>neg-0.825_174.11127</t>
  </si>
  <si>
    <t>l-arginine</t>
  </si>
  <si>
    <t>C6H14N4O2</t>
  </si>
  <si>
    <t>HMDB0000517</t>
  </si>
  <si>
    <t>C00062</t>
  </si>
  <si>
    <t>Metabolism|Metabolism|Metabolism|Metabolism|Metabolism|Genetic Information Processing|Metabolism|Metabolism|Metabolism|Metabolism|Metabolism|Metabolism|Environmental Information Processing|Environmental Information Processing|Organismal Systems|Human Diseases|Human Diseases|Human Diseases|Human Diseases|Human Diseases</t>
  </si>
  <si>
    <t>Amino acid metabolism|Biosynthesis of other secondary metabolites|Amino acid metabolism|Biosynthesis of other secondary metabolites|Metabolism of other amino acids|Translation|Biosynthesis of other secondary metabolites|Chemical structure transformation maps|Chemical structure transformation maps|Global and overview maps|Global and overview maps|Global and overview maps|Membrane transport|Signal transduction|Digestive system|Neurodegenerative disease|Neurodegenerative disease|Infectious disease: parasitic|Infectious disease: parasitic|Cancer: overview</t>
  </si>
  <si>
    <t>Arginine biosynthesis|Monobactam biosynthesis|Arginine and proline metabolism|Clavulanic acid biosynthesis|D-Arginine and D-ornithine metabolism|Aminoacyl-tRNA biosynthesis|Biosynthesis of various secondary metabolites - part 3|Biosynthesis of plant secondary metabolites|Biosynthesis of alkaloids derived from ornithine, lysine and nicotinic acid|Metabolic pathways|Biosynthesis of secondary metabolites|Biosynthesis of amino acids|ABC transporters|mTOR signaling pathway|Protein digestion and absorption|Amyotrophic lateral sclerosis|Pathways of neurodegeneration - multiple diseases|Chagas disease|Amoebiasis|Central carbon metabolism in cancer</t>
  </si>
  <si>
    <t>map00220|map00261|map00330|map00331|map00472|map00970|map00997|map01060|map01064|map01100|map01110|map01230|map02010|map04150|map04974|map05014|map05022|map05142|map05146|map05230</t>
  </si>
  <si>
    <t>pos-6.406_189.04216</t>
  </si>
  <si>
    <t>kynurenic acid</t>
  </si>
  <si>
    <t>C10H7NO3</t>
  </si>
  <si>
    <t>HMDB0000715</t>
  </si>
  <si>
    <t>Quinolines and derivatives</t>
  </si>
  <si>
    <t>C01717</t>
  </si>
  <si>
    <t>Tryptophan metabolism|Metabolic pathways</t>
  </si>
  <si>
    <t>map00380|map01100</t>
  </si>
  <si>
    <t>pos-5.467_543.33168</t>
  </si>
  <si>
    <t>pc(20:4(5z,8z,11z,14z)/0:0)</t>
  </si>
  <si>
    <t>C28H50NO7P</t>
  </si>
  <si>
    <t>HMDB0010395</t>
  </si>
  <si>
    <t>pos-1.421_123.03179</t>
  </si>
  <si>
    <t>nicotinic acid</t>
  </si>
  <si>
    <t>C6H5NO2</t>
  </si>
  <si>
    <t>HMDB0001488</t>
  </si>
  <si>
    <t>Pyridines and derivatives</t>
  </si>
  <si>
    <t>C00253</t>
  </si>
  <si>
    <t>Metabolism|Metabolism|Metabolism|Metabolism|Metabolism|Metabolism|Metabolism|Metabolism|Human Diseases</t>
  </si>
  <si>
    <t>Metabolism of cofactors and vitamins|Biosynthesis of other secondary metabolites|Chemical structure transformation maps|Chemical structure transformation maps|Global and overview maps|Global and overview maps|Global and overview maps|Global and overview maps|Infectious disease: bacterial</t>
  </si>
  <si>
    <t>Nicotinate and nicotinamide metabolism|Tropane, piperidine and pyridine alkaloid biosynthesis|Biosynthesis of plant secondary metabolites|Biosynthesis of alkaloids derived from ornithine, lysine and nicotinic acid|Metabolic pathways|Biosynthesis of secondary metabolites|Microbial metabolism in diverse environments|Biosynthesis of cofactors|Pertussis</t>
  </si>
  <si>
    <t>map00760|map00960|map01060|map01064|map01100|map01110|map01120|map01240|map05133</t>
  </si>
  <si>
    <t>pos-0.373_131.09436</t>
  </si>
  <si>
    <t>l-isoleucine</t>
  </si>
  <si>
    <t>C6H13NO2</t>
  </si>
  <si>
    <t>HMDB0000172</t>
  </si>
  <si>
    <t>C00407</t>
  </si>
  <si>
    <t>Metabolism|Metabolism|Metabolism|Metabolism|Metabolism|Genetic Information Processing|Metabolism|Metabolism|Metabolism|Metabolism|Metabolism|Metabolism|Environmental Information Processing|Organismal Systems|Organismal Systems|Human Diseases|Human Diseases</t>
  </si>
  <si>
    <t>Amino acid metabolism|Amino acid metabolism|Metabolism of other amino acids|Biosynthesis of other secondary metabolites|Biosynthesis of other secondary metabolites|Translation|Chemical structure transformation maps|Chemical structure transformation maps|Global and overview maps|Global and overview maps|Global and overview maps|Global and overview maps|Membrane transport|Digestive system|Digestive system|Infectious disease: bacterial|Cancer: overview</t>
  </si>
  <si>
    <t>Valine, leucine and isoleucine degradation|Valine, leucine and isoleucine biosynthesis|Cyanoamino acid metabolism|Tropane, piperidine and pyridine alkaloid biosynthesis|Glucosinolate biosynthesis|Aminoacyl-tRNA biosynthesis|Biosynthesis of plant secondary metabolites|Biosynthesis of alkaloids derived from ornithine, lysine and nicotinic acid|Metabolic pathways|Biosynthesis of secondary metabolites|2-Oxocarboxylic acid metabolism|Biosynthesis of amino acids|ABC transporters|Protein digestion and absorption|Mineral absorption|Shigellosis|Central carbon metabolism in cancer</t>
  </si>
  <si>
    <t>map00280|map00290|map00460|map00960|map00966|map00970|map01060|map01064|map01100|map01110|map01210|map01230|map02010|map04974|map04978|map05131|map05230</t>
  </si>
  <si>
    <t>neg-5.036_789.55285</t>
  </si>
  <si>
    <t>ps(18:0/18:1(9z))</t>
  </si>
  <si>
    <t>C42H80NO10P</t>
  </si>
  <si>
    <t>HMDB0010163</t>
  </si>
  <si>
    <t>C02737</t>
  </si>
  <si>
    <t>Metabolism|Metabolism|Metabolism|Metabolism|Human Diseases|Human Diseases|Human Diseases</t>
  </si>
  <si>
    <t>Amino acid metabolism|Lipid metabolism|Global and overview maps|Global and overview maps|Infectious disease: parasitic|Infectious disease: parasitic|Immune disease</t>
  </si>
  <si>
    <t>Glycine, serine and threonine metabolism|Glycerophospholipid metabolism|Metabolic pathways|Biosynthesis of secondary metabolites|Leishmaniasis|Amoebiasis|Systemic lupus erythematosus</t>
  </si>
  <si>
    <t>map00260|map00564|map01100|map01110|map05140|map05146|map05322</t>
  </si>
  <si>
    <t>pos-0.911_347.06248</t>
  </si>
  <si>
    <t>adenosine monophosphate</t>
  </si>
  <si>
    <t>C10H14N5O7P</t>
  </si>
  <si>
    <t>HMDB0000045</t>
  </si>
  <si>
    <t>Purine nucleotides</t>
  </si>
  <si>
    <t>C00020</t>
  </si>
  <si>
    <t>Metabolism|Metabolism|Metabolism|Metabolism|Metabolism|Metabolism|Metabolism|Metabolism|Human Diseases|Environmental Information Processing|Environmental Information Processing|Environmental Information Processing|Environmental Information Processing|Environmental Information Processing|Environmental Information Processing|Organismal Systems|Organismal Systems|Organismal Systems|Organismal Systems|Organismal Systems|Organismal Systems|Organismal Systems|Organismal Systems|Human Diseases|Human Diseases|Human Diseases|Human Diseases</t>
  </si>
  <si>
    <t>Nucleotide metabolism|Metabolism of terpenoids and polyketides|Chemical structure transformation maps|Chemical structure transformation maps|Chemical structure transformation maps|Global and overview maps|Global and overview maps|Global and overview maps|Drug resistance: antineoplastic|Signal transduction|Signal transduction|Signal transduction|Signal transduction|Signal transduction|Signal transduction|Aging|Sensory system|Sensory system|Endocrine system|Endocrine system|Endocrine system|Endocrine system|Endocrine system|Endocrine and metabolic disease|Neurodegenerative disease|Neurodegenerative disease|Substance dependence</t>
  </si>
  <si>
    <t>Purine metabolism|Zeatin biosynthesis|Biosynthesis of plant secondary metabolites|Biosynthesis of alkaloids derived from histidine and purine|Biosynthesis of plant hormones|Metabolic pathways|Biosynthesis of secondary metabolites|Biosynthesis of cofactors|Antifolate resistance|cGMP-PKG signaling pathway|cAMP signaling pathway|FoxO signaling pathway|mTOR signaling pathway|PI3K-Akt signaling pathway|AMPK signaling pathway|Longevity regulating pathway|Olfactory transduction|Taste transduction|Regulation of lipolysis in adipocytes|Renin secretion|Aldosterone synthesis and secretion|Cortisol synthesis and secretion|Parathyroid hormone synthesis, secretion and action|Cushing syndrome|Parkinson disease|Pathways of neurodegeneration - multiple diseases|Morphine addiction</t>
  </si>
  <si>
    <t>map00230|map00908|map01060|map01065|map01070|map01100|map01110|map01240|map01523|map04022|map04024|map04068|map04150|map04151|map04152|map04211|map04740|map04742|map04923|map04924|map04925|map04927|map04928|map04934|map05012|map05022|map05032</t>
  </si>
  <si>
    <t>pos-0.907_309.10626</t>
  </si>
  <si>
    <t>n-acetylneuraminic acid</t>
  </si>
  <si>
    <t>C11H19NO9</t>
  </si>
  <si>
    <t>HMDB0000230</t>
  </si>
  <si>
    <t>C00270</t>
  </si>
  <si>
    <t>Carbohydrate metabolism|Glycan biosynthesis and metabolism|Global and overview maps</t>
  </si>
  <si>
    <t>Amino sugar and nucleotide sugar metabolism|O-Antigen nucleotide sugar biosynthesis|Metabolic pathways</t>
  </si>
  <si>
    <t>map00520|map00541|map01100</t>
  </si>
  <si>
    <t>neg-1.645_118.02642</t>
  </si>
  <si>
    <t>succinic acid</t>
  </si>
  <si>
    <t>C4H6O4</t>
  </si>
  <si>
    <t>HMDB0000254</t>
  </si>
  <si>
    <t>C00042</t>
  </si>
  <si>
    <t>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Environmental Information Processing|Environmental Information Processing|Organismal Systems|Organismal Systems|Human Diseases</t>
  </si>
  <si>
    <t>Carbohydrate metabolism|Energy metabolism|Amino acid metabolism|Amino acid metabolism|Amino acid metabolism|Amino acid metabolism|Xenobiotics biodegradation and metabolism|Carbohydrate metabolism|Carbohydrate metabolism|Carbohydrate metabolism|Carbohydrate metabolism|Energy metabolism|Metabolism of cofactors and vitamins|Energy metabolism|Chemical structure transformation maps|Chemical structure transformation maps|Chemical structure transformation maps|Chemical structure transformation maps|Chemical structure transformation maps|Chemical structure transformation maps|Chemical structure transformation maps|Chemical structure transformation maps|Global and overview maps|Global and overview maps|Global and overview maps|Global and overview maps|Global and overview maps|Signal transduction|Signal transduction|Nervous system|Endocrine system|Cancer: overview</t>
  </si>
  <si>
    <t>Citrate cycle (TCA cycle)|Oxidative phosphorylation|Alanine, aspartate and glutamate metabolism|Lysine degradation|Tyrosine metabolism|Phenylalanine metabolism|Chlorocyclohexane and chlorobenzene degradation|Pyruvate metabolism|Glyoxylate and dicarboxylate metabolism|Propanoate metabolism|Butanoate metabolism|Carbon fixation pathways in prokaryotes|Nicotinate and nicotinamide metabolism|Sulfur metabolism|Biosynthesis of plant secondary metabolites|Biosynthesis of phenylpropanoids|Biosynthesis of terpenoids and steroids|Biosynthesis of alkaloids derived from shikimate pathway|Biosynthesis of alkaloids derived from ornithine, lysine and nicotinic acid|Biosynthesis of alkaloids derived from histidine and purine|Biosynthesis of alkaloids derived from terpenoid and polyketide|Biosynthesis of plant hormones|Metabolic pathways|Biosynthesis of secondary metabolites|Microbial metabolism in diverse environments|Carbon metabolism|Degradation of aromatic compounds|Two-component system|cAMP signaling pathway|GABAergic synapse|Glucagon signaling pathway|Central carbon metabolism in cancer</t>
  </si>
  <si>
    <t>map00020|map00190|map00250|map00310|map00350|map00360|map00361|map00620|map00630|map00640|map00650|map00720|map00760|map00920|map01060|map01061|map01062|map01063|map01064|map01065|map01066|map01070|map01100|map01110|map01120|map01200|map01220|map02020|map04024|map04727|map04922|map05230</t>
  </si>
  <si>
    <t>neg-1.55_244.06932</t>
  </si>
  <si>
    <t>uridine</t>
  </si>
  <si>
    <t>C9H12N2O6</t>
  </si>
  <si>
    <t>HMDB0000296</t>
  </si>
  <si>
    <t>Pyrimidine nucleosides</t>
  </si>
  <si>
    <t>C00299</t>
  </si>
  <si>
    <t>Pyrimidine metabolism|Metabolic pathways|ABC transporters</t>
  </si>
  <si>
    <t>map00240|map01100|map02010</t>
  </si>
  <si>
    <t>pos-0.734_202.21536</t>
  </si>
  <si>
    <t>spermine</t>
  </si>
  <si>
    <t>C10H26N4</t>
  </si>
  <si>
    <t>HMDB0001256</t>
  </si>
  <si>
    <t>C00750</t>
  </si>
  <si>
    <t>Metabolism|Metabolism|Metabolism|Metabolism|Metabolism|Metabolism|Organismal Systems</t>
  </si>
  <si>
    <t>Amino acid metabolism|Metabolism of other amino acids|Metabolism of other amino acids|Metabolism of cofactors and vitamins|Global and overview maps|Global and overview maps|Digestive system</t>
  </si>
  <si>
    <t>Arginine and proline metabolism|beta-Alanine metabolism|Glutathione metabolism|Pantothenate and CoA biosynthesis|Metabolic pathways|Biosynthesis of cofactors|Bile secretion</t>
  </si>
  <si>
    <t>map00330|map00410|map00480|map00770|map01100|map01240|map04976</t>
  </si>
  <si>
    <t>neg-0.907_174.0161</t>
  </si>
  <si>
    <t>cis-aconitic acid</t>
  </si>
  <si>
    <t>C6H6O6</t>
  </si>
  <si>
    <t>HMDB0000072</t>
  </si>
  <si>
    <t>C00417</t>
  </si>
  <si>
    <t>Metabolism|Metabolism|Metabolism|Metabolism|Metabolism|Metabolism|Metabolism|Metabolism|Metabolism|Metabolism|Metabolism|Metabolism|Metabolism|Metabolism|Metabolism|Metabolism</t>
  </si>
  <si>
    <t>Carbohydrate metabolism|Carbohydrate metabolism|Carbohydrate metabolism|Energy metabolism|Chemical structure transformation maps|Chemical structure transformation maps|Chemical structure transformation maps|Chemical structure transformation maps|Chemical structure transformation maps|Chemical structure transformation maps|Chemical structure transformation maps|Chemical structure transformation maps|Global and overview maps|Global and overview maps|Global and overview maps|Global and overview maps</t>
  </si>
  <si>
    <t>Citrate cycle (TCA cycle)|Glyoxylate and dicarboxylate metabolism|C5-Branched dibasic acid metabolism|Carbon fixation pathways in prokaryotes|Biosynthesis of plant secondary metabolites|Biosynthesis of phenylpropanoids|Biosynthesis of terpenoids and steroids|Biosynthesis of alkaloids derived from shikimate pathway|Biosynthesis of alkaloids derived from ornithine, lysine and nicotinic acid|Biosynthesis of alkaloids derived from histidine and purine|Biosynthesis of alkaloids derived from terpenoid and polyketide|Biosynthesis of plant hormones|Metabolic pathways|Biosynthesis of secondary metabolites|Microbial metabolism in diverse environments|2-Oxocarboxylic acid metabolism</t>
  </si>
  <si>
    <t>map00020|map00630|map00660|map00720|map01060|map01061|map01062|map01063|map01064|map01065|map01066|map01070|map01100|map01110|map01120|map01210</t>
  </si>
  <si>
    <t>pos-3.528_278.12996</t>
  </si>
  <si>
    <t>pantetheine</t>
  </si>
  <si>
    <t>C11H22N2O4S</t>
  </si>
  <si>
    <t>HMDB0003426</t>
  </si>
  <si>
    <t>C00831</t>
  </si>
  <si>
    <t>Biosynthesis of other secondary metabolites|Metabolism of cofactors and vitamins|Global and overview maps</t>
  </si>
  <si>
    <t>Carbapenem biosynthesis|Pantothenate and CoA biosynthesis|Biosynthesis of secondary metabolites</t>
  </si>
  <si>
    <t>map00332|map00770|map01110</t>
  </si>
  <si>
    <t>neg-0.832_133.03727</t>
  </si>
  <si>
    <t>l-aspartic acid</t>
  </si>
  <si>
    <t>C4H7NO4</t>
  </si>
  <si>
    <t>HMDB0000191</t>
  </si>
  <si>
    <t>C00049</t>
  </si>
  <si>
    <t>Metabolism|Metabolism|Metabolism|Metabolism|Metabolism|Metabolism|Metabolism|Metabolism|Metabolism|Metabolism|Metabolism|Metabolism|Genetic Information Processing|Metabolism|Metabolism|Metabolism|Metabolism|Metabolism|Metabolism|Metabolism|Metabolism|Metabolism|Metabolism|Metabolism|Environmental Information Processing|Environmental Information Processing|Cellular Processes|Environmental Information Processing|Organismal Systems|Human Diseases</t>
  </si>
  <si>
    <t>Amino acid metabolism|Amino acid metabolism|Amino acid metabolism|Biosynthesis of other secondary metabolites|Amino acid metabolism|Amino acid metabolism|Amino acid metabolism|Metabolism of other amino acids|Metabolism of other amino acids|Energy metabolism|Metabolism of cofactors and vitamins|Metabolism of cofactors and vitamins|Translation|Biosynthesis of other secondary metabolites|Chemical structure transformation maps|Chemical structure transformation maps|Chemical structure transformation maps|Global and overview maps|Global and overview maps|Global and overview maps|Global and overview maps|Global and overview maps|Global and overview maps|Global and overview maps|Membrane transport|Signal transduction|Cell motility|Signaling molecules and interaction|Digestive system|Cancer: overview</t>
  </si>
  <si>
    <t>Arginine biosynthesis|Alanine, aspartate and glutamate metabolism|Glycine, serine and threonine metabolism|Monobactam biosynthesis|Cysteine and methionine metabolism|Lysine biosynthesis|Histidine metabolism|beta-Alanine metabolism|Cyanoamino acid metabolism|Carbon fixation in photosynthetic organisms|Nicotinate and nicotinamide metabolism|Pantothenate and CoA biosynthesis|Aminoacyl-tRNA biosynthesis|Biosynthesis of various secondary metabolites - part 3|Biosynthesis of plant secondary metabolites|Biosynthesis of alkaloids derived from ornithine, lysine and nicotinic acid|Biosynthesis of plant hormones|Metabolic pathways|Biosynthesis of secondary metabolites|Microbial metabolism in diverse environments|Carbon metabolism|2-Oxocarboxylic acid metabolism|Biosynthesis of amino acids|Biosynthesis of cofactors|ABC transporters|Two-component system|Bacterial chemotaxis|Neuroactive ligand-receptor interaction|Protein digestion and absorption|Central carbon metabolism in cancer</t>
  </si>
  <si>
    <t>map00220|map00250|map00260|map00261|map00270|map00300|map00340|map00410|map00460|map00710|map00760|map00770|map00970|map00997|map01060|map01064|map01070|map01100|map01110|map01120|map01200|map01210|map01230|map01240|map02010|map02020|map02030|map04080|map04974|map05230</t>
  </si>
  <si>
    <t>pos-1.06_169.07357</t>
  </si>
  <si>
    <t>pyridoxine</t>
  </si>
  <si>
    <t>C8H11NO3</t>
  </si>
  <si>
    <t>HMDB0000239</t>
  </si>
  <si>
    <t>C00314</t>
  </si>
  <si>
    <t>Metabolism of cofactors and vitamins|Global and overview maps|Global and overview maps|Global and overview maps</t>
  </si>
  <si>
    <t>Vitamin B6 metabolism|Metabolic pathways|Microbial metabolism in diverse environments|Biosynthesis of cofactors</t>
  </si>
  <si>
    <t>map00750|map01100|map01120|map01240</t>
  </si>
  <si>
    <t>pos-3.661_204.08965</t>
  </si>
  <si>
    <t>l-tryptophan</t>
  </si>
  <si>
    <t>C11H12N2O2</t>
  </si>
  <si>
    <t>HMDB0000929</t>
  </si>
  <si>
    <t>Indoles and derivatives</t>
  </si>
  <si>
    <t>C00078</t>
  </si>
  <si>
    <t>Metabolism|Metabolism|Metabolism|Metabolism|Metabolism|Metabolism|Genetic Information Processing|Metabolism|Metabolism|Metabolism|Metabolism|Metabolism|Metabolism|Metabolism|Metabolism|Metabolism|Metabolism|Organismal Systems|Organismal Systems|Organismal Systems|Organismal Systems|Human Diseases|Human Diseases</t>
  </si>
  <si>
    <t>Amino acid metabolism|Amino acid metabolism|Amino acid metabolism|Biosynthesis of other secondary metabolites|Biosynthesis of other secondary metabolites|Biosynthesis of other secondary metabolites|Translation|Biosynthesis of other secondary metabolites|Chemical structure transformation maps|Chemical structure transformation maps|Chemical structure transformation maps|Chemical structure transformation maps|Global and overview maps|Global and overview maps|Global and overview maps|Global and overview maps|Global and overview maps|Development and regeneration|Nervous system|Digestive system|Digestive system|Infectious disease: parasitic|Cancer: overview</t>
  </si>
  <si>
    <t>Glycine, serine and threonine metabolism|Tryptophan metabolism|Phenylalanine, tyrosine and tryptophan biosynthesis|Staurosporine biosynthesis|Indole alkaloid biosynthesis|Glucosinolate biosynthesis|Aminoacyl-tRNA biosynthesis|Biosynthesis of various secondary metabolites - part 2|Biosynthesis of plant secondary metabolites|Biosynthesis of phenylpropanoids|Biosynthesis of alkaloids derived from shikimate pathway|Biosynthesis of plant hormones|Metabolic pathways|Biosynthesis of secondary metabolites|2-Oxocarboxylic acid metabolism|Biosynthesis of amino acids|Biosynthesis of cofactors|Axon regeneration|Serotonergic synapse|Protein digestion and absorption|Mineral absorption|African trypanosomiasis|Central carbon metabolism in cancer</t>
  </si>
  <si>
    <t>map00260|map00380|map00400|map00404|map00901|map00966|map00970|map00998|map01060|map01061|map01063|map01070|map01100|map01110|map01210|map01230|map01240|map04361|map04726|map04974|map04978|map05143|map05230</t>
  </si>
  <si>
    <t>pos-1.517_146.10527</t>
  </si>
  <si>
    <t>l-lysine</t>
  </si>
  <si>
    <t>C6H14N2O2</t>
  </si>
  <si>
    <t>HMDB0000182</t>
  </si>
  <si>
    <t>C00047</t>
  </si>
  <si>
    <t>Metabolism|Metabolism|Metabolism|Metabolism|Genetic Information Processing|Metabolism|Metabolism|Metabolism|Metabolism|Metabolism|Metabolism|Metabolism|Metabolism|Environmental Information Processing|Organismal Systems</t>
  </si>
  <si>
    <t>Amino acid metabolism|Amino acid metabolism|Metabolism of cofactors and vitamins|Biosynthesis of other secondary metabolites|Translation|Biosynthesis of other secondary metabolites|Chemical structure transformation maps|Chemical structure transformation maps|Global and overview maps|Global and overview maps|Global and overview maps|Global and overview maps|Global and overview maps|Membrane transport|Digestive system</t>
  </si>
  <si>
    <t>Lysine biosynthesis|Lysine degradation|Biotin metabolism|Tropane, piperidine and pyridine alkaloid biosynthesis|Aminoacyl-tRNA biosynthesis|Biosynthesis of various secondary metabolites - part 3|Biosynthesis of plant secondary metabolites|Biosynthesis of alkaloids derived from ornithine, lysine and nicotinic acid|Metabolic pathways|Biosynthesis of secondary metabolites|Microbial metabolism in diverse environments|2-Oxocarboxylic acid metabolism|Biosynthesis of amino acids|ABC transporters|Protein digestion and absorption</t>
  </si>
  <si>
    <t>map00300|map00310|map00780|map00960|map00970|map00997|map01060|map01064|map01100|map01110|map01120|map01210|map01230|map02010|map04974</t>
  </si>
  <si>
    <t>neg-0.848_196.05799</t>
  </si>
  <si>
    <t>galactonic acid</t>
  </si>
  <si>
    <t>C6H12O7</t>
  </si>
  <si>
    <t>HMDB0000565</t>
  </si>
  <si>
    <t>C00880</t>
  </si>
  <si>
    <t>Carbohydrate metabolism|Global and overview maps|Global and overview maps</t>
  </si>
  <si>
    <t>Galactose metabolism|Metabolic pathways|Microbial metabolism in diverse environments</t>
  </si>
  <si>
    <t>map00052|map01100|map01120</t>
  </si>
  <si>
    <t>pos-0.914_203.11541</t>
  </si>
  <si>
    <t>l-acetylcarnitine</t>
  </si>
  <si>
    <t>C9H17NO4</t>
  </si>
  <si>
    <t>HMDB0000201</t>
  </si>
  <si>
    <t>Fatty Acyls</t>
  </si>
  <si>
    <t>C02571</t>
  </si>
  <si>
    <t>Human Diseases</t>
  </si>
  <si>
    <t>Endocrine and metabolic disease</t>
  </si>
  <si>
    <t>Insulin resistance</t>
  </si>
  <si>
    <t>map04931</t>
  </si>
  <si>
    <t>pos-1.627_188.1157</t>
  </si>
  <si>
    <t>n6-acetyl-l-lysine</t>
  </si>
  <si>
    <t>C8H16N2O3</t>
  </si>
  <si>
    <t>HMDB0000206</t>
  </si>
  <si>
    <t>C02727</t>
  </si>
  <si>
    <t>Lysine degradation|Metabolic pathways</t>
  </si>
  <si>
    <t>map00310|map01100</t>
  </si>
  <si>
    <t>pos-0.731_88.0999</t>
  </si>
  <si>
    <t>putrescine</t>
  </si>
  <si>
    <t>C4H12N2</t>
  </si>
  <si>
    <t>HMDB0001414</t>
  </si>
  <si>
    <t>C00134</t>
  </si>
  <si>
    <t>Metabolism|Metabolism|Metabolism|Metabolism|Metabolism|Metabolism|Metabolism|Metabolism|Environmental Information Processing|Organismal Systems</t>
  </si>
  <si>
    <t>Amino acid metabolism|Metabolism of other amino acids|Metabolism of other amino acids|Biosynthesis of other secondary metabolites|Chemical structure transformation maps|Chemical structure transformation maps|Global and overview maps|Global and overview maps|Membrane transport|Digestive system</t>
  </si>
  <si>
    <t>Arginine and proline metabolism|D-Arginine and D-ornithine metabolism|Glutathione metabolism|Tropane, piperidine and pyridine alkaloid biosynthesis|Biosynthesis of plant secondary metabolites|Biosynthesis of alkaloids derived from ornithine, lysine and nicotinic acid|Metabolic pathways|Biosynthesis of secondary metabolites|ABC transporters|Protein digestion and absorption</t>
  </si>
  <si>
    <t>map00330|map00472|map00480|map00960|map01060|map01064|map01100|map01110|map02010|map04974</t>
  </si>
  <si>
    <t>pos-3.382_297.08936</t>
  </si>
  <si>
    <t>5'-s-methyl-5'-thioadenosine</t>
  </si>
  <si>
    <t>C11H15N5O3S</t>
  </si>
  <si>
    <t>HMDB0001173</t>
  </si>
  <si>
    <t>5'-deoxyribonucleosides</t>
  </si>
  <si>
    <t>C00170</t>
  </si>
  <si>
    <t>Amino acid metabolism|Metabolism of terpenoids and polyketides|Chemical structure transformation maps|Global and overview maps</t>
  </si>
  <si>
    <t>Cysteine and methionine metabolism|Zeatin biosynthesis|Biosynthesis of plant secondary metabolites|Metabolic pathways</t>
  </si>
  <si>
    <t>map00270|map00908|map01060|map01100</t>
  </si>
  <si>
    <t>pos-1.435_363.05738</t>
  </si>
  <si>
    <t>guanosine monophosphate</t>
  </si>
  <si>
    <t>C10H14N5O8P</t>
  </si>
  <si>
    <t>HMDB0001397</t>
  </si>
  <si>
    <t>C00144</t>
  </si>
  <si>
    <t>Metabolism|Metabolism|Metabolism|Metabolism|Human Diseases|Environmental Information Processing|Organismal Systems|Organismal Systems|Organismal Systems</t>
  </si>
  <si>
    <t>Nucleotide metabolism|Chemical structure transformation maps|Chemical structure transformation maps|Global and overview maps|Drug resistance: antineoplastic|Signal transduction|Sensory system|Sensory system|Sensory system</t>
  </si>
  <si>
    <t>Purine metabolism|Biosynthesis of plant secondary metabolites|Biosynthesis of alkaloids derived from histidine and purine|Metabolic pathways|Antifolate resistance|cGMP-PKG signaling pathway|Olfactory transduction|Taste transduction|Phototransduction</t>
  </si>
  <si>
    <t>map00230|map01060|map01065|map01100|map01523|map04022|map04740|map04742|map04744</t>
  </si>
  <si>
    <t>neg-0.818_105.04238</t>
  </si>
  <si>
    <t>l-serine</t>
  </si>
  <si>
    <t>C3H7NO3</t>
  </si>
  <si>
    <t>HMDB0000187</t>
  </si>
  <si>
    <t>C00065</t>
  </si>
  <si>
    <t>Metabolism|Metabolism|Metabolism|Metabolism|Metabolism|Metabolism|Metabolism|Metabolism|Metabolism|Genetic Information Processing|Metabolism|Metabolism|Metabolism|Metabolism|Metabolism|Metabolism|Metabolism|Metabolism|Human Diseases|Environmental Information Processing|Environmental Information Processing|Organismal Systems|Organismal Systems|Human Diseases</t>
  </si>
  <si>
    <t>Amino acid metabolism|Biosynthesis of other secondary metabolites|Amino acid metabolism|Metabolism of other amino acids|Lipid metabolism|Lipid metabolism|Carbohydrate metabolism|Energy metabolism|Energy metabolism|Translation|Biosynthesis of other secondary metabolites|Chemical structure transformation maps|Global and overview maps|Global and overview maps|Global and overview maps|Global and overview maps|Global and overview maps|Global and overview maps|Drug resistance: antimicrobial|Membrane transport|Signal transduction|Digestive system|Digestive system|Cancer: overview</t>
  </si>
  <si>
    <t>Glycine, serine and threonine metabolism|Monobactam biosynthesis|Cysteine and methionine metabolism|Cyanoamino acid metabolism|Glycerophospholipid metabolism|Sphingolipid metabolism|Glyoxylate and dicarboxylate metabolism|Methane metabolism|Sulfur metabolism|Aminoacyl-tRNA biosynthesis|Biosynthesis of various secondary metabolites - part 3|Biosynthesis of plant secondary metabolites|Metabolic pathways|Biosynthesis of secondary metabolites|Microbial metabolism in diverse environments|Carbon metabolism|Biosynthesis of amino acids|Biosynthesis of cofactors|Vancomycin resistance|ABC transporters|Sphingolipid signaling pathway|Protein digestion and absorption|Mineral absorption|Central carbon metabolism in cancer</t>
  </si>
  <si>
    <t>map00260|map00261|map00270|map00460|map00564|map00600|map00630|map00680|map00920|map00970|map00997|map01060|map01100|map01110|map01120|map01200|map01230|map01240|map01502|map02010|map04071|map04974|map04978|map05230</t>
  </si>
  <si>
    <t>pos-1.679_174.10014</t>
  </si>
  <si>
    <t>n2-acetylornithine</t>
  </si>
  <si>
    <t>C7H14N2O3</t>
  </si>
  <si>
    <t>HMDB0003357</t>
  </si>
  <si>
    <t>C00437</t>
  </si>
  <si>
    <t>Metabolism|Metabolism|Metabolism|Metabolism|Metabolism</t>
  </si>
  <si>
    <t>Amino acid metabolism|Global and overview maps|Global and overview maps|Global and overview maps|Global and overview maps</t>
  </si>
  <si>
    <t>Arginine biosynthesis|Metabolic pathways|Biosynthesis of secondary metabolites|2-Oxocarboxylic acid metabolism|Biosynthesis of amino acids</t>
  </si>
  <si>
    <t>map00220|map01100|map01110|map01210|map01230</t>
  </si>
  <si>
    <t>pos-0.933_276.02432</t>
  </si>
  <si>
    <t>6-phosphogluconic acid</t>
  </si>
  <si>
    <t>C6H13O10P</t>
  </si>
  <si>
    <t>HMDB0001316</t>
  </si>
  <si>
    <t>C00345</t>
  </si>
  <si>
    <t>Carbohydrate metabolism|Global and overview maps|Global and overview maps|Global and overview maps|Global and overview maps</t>
  </si>
  <si>
    <t>Pentose phosphate pathway|Metabolic pathways|Biosynthesis of secondary metabolites|Microbial metabolism in diverse environments|Carbon metabolism</t>
  </si>
  <si>
    <t>map00030|map01100|map01110|map01120|map01200</t>
  </si>
  <si>
    <t>pos-1.045_161.10492</t>
  </si>
  <si>
    <t>l-carnitine</t>
  </si>
  <si>
    <t>C7H15NO3</t>
  </si>
  <si>
    <t>HMDB0000062</t>
  </si>
  <si>
    <t>C00318</t>
  </si>
  <si>
    <t>Organismal Systems|Organismal Systems|Human Diseases</t>
  </si>
  <si>
    <t>Environmental adaptation|Digestive system|Cardiovascular disease</t>
  </si>
  <si>
    <t>Thermogenesis|Bile secretion|Diabetic cardiomyopathy</t>
  </si>
  <si>
    <t>map04714|map04976|map05415</t>
  </si>
  <si>
    <t>pos-1.052_169.9977</t>
  </si>
  <si>
    <t>glyceraldehyde 3-phosphate</t>
  </si>
  <si>
    <t>C3H7O6P</t>
  </si>
  <si>
    <t>HMDB0001112</t>
  </si>
  <si>
    <t>C00118</t>
  </si>
  <si>
    <t>Metabolism|Metabolism|Metabolism|Metabolism|Metabolism|Metabolism|Metabolism|Metabolism|Metabolism|Metabolism|Metabolism|Metabolism|Metabolism|Metabolism|Metabolism|Metabolism|Metabolism|Metabolism|Metabolism|Metabolism|Metabolism|Metabolism|Metabolism|Metabolism|Metabolism|Human Diseases</t>
  </si>
  <si>
    <t>Carbohydrate metabolism|Carbohydrate metabolism|Carbohydrate metabolism|Carbohydrate metabolism|Biosynthesis of other secondary metabolites|Carbohydrate metabolism|Energy metabolism|Energy metabolism|Metabolism of cofactors and vitamins|Metabolism of cofactors and vitamins|Metabolism of terpenoids and polyketides|Chemical structure transformation maps|Chemical structure transformation maps|Chemical structure transformation maps|Chemical structure transformation maps|Chemical structure transformation maps|Chemical structure transformation maps|Chemical structure transformation maps|Chemical structure transformation maps|Global and overview maps|Global and overview maps|Global and overview maps|Global and overview maps|Global and overview maps|Global and overview maps|Cardiovascular disease</t>
  </si>
  <si>
    <t>Glycolysis / Gluconeogenesis|Pentose phosphate pathway|Fructose and mannose metabolism|Galactose metabolism|Clavulanic acid biosynthesis|Inositol phosphate metabolism|Methane metabolism|Carbon fixation in photosynthetic organisms|Thiamine metabolism|Vitamin B6 metabolism|Terpenoid backbone biosynthesis|Biosynthesis of plant secondary metabolites|Biosynthesis of phenylpropanoids|Biosynthesis of terpenoids and steroids|Biosynthesis of alkaloids derived from shikimate pathway|Biosynthesis of alkaloids derived from ornithine, lysine and nicotinic acid|Biosynthesis of alkaloids derived from histidine and purine|Biosynthesis of alkaloids derived from terpenoid and polyketide|Biosynthesis of plant hormones|Metabolic pathways|Biosynthesis of secondary metabolites|Microbial metabolism in diverse environments|Carbon metabolism|Biosynthesis of amino acids|Biosynthesis of cofactors|Diabetic cardiomyopathy</t>
  </si>
  <si>
    <t>map00010|map00030|map00051|map00052|map00331|map00562|map00680|map00710|map00730|map00750|map00900|map01060|map01061|map01062|map01063|map01064|map01065|map01066|map01070|map01100|map01110|map01120|map01200|map01230|map01240|map05415</t>
  </si>
  <si>
    <t>neg-4.169_139.0267</t>
  </si>
  <si>
    <t>6-hydroxynicotinic acid</t>
  </si>
  <si>
    <t>C6H5NO3</t>
  </si>
  <si>
    <t>HMDB0002658</t>
  </si>
  <si>
    <t>C01020</t>
  </si>
  <si>
    <t>Metabolism of cofactors and vitamins|Global and overview maps|Global and overview maps</t>
  </si>
  <si>
    <t>Nicotinate and nicotinamide metabolism|Metabolic pathways|Microbial metabolism in diverse environments</t>
  </si>
  <si>
    <t>map00760|map01100|map01120</t>
  </si>
  <si>
    <t>neg-0.696_163.90046</t>
  </si>
  <si>
    <t>molybdate</t>
  </si>
  <si>
    <t>H2MoO4</t>
  </si>
  <si>
    <t>HMDB0012260</t>
  </si>
  <si>
    <t>C06232</t>
  </si>
  <si>
    <t>Environmental Information Processing</t>
  </si>
  <si>
    <t>Membrane transport</t>
  </si>
  <si>
    <t>ABC transporters</t>
  </si>
  <si>
    <t>map02010</t>
  </si>
  <si>
    <t>pos-1.349_256.23975</t>
  </si>
  <si>
    <t>palmitic acid</t>
  </si>
  <si>
    <t>C16H32O2</t>
  </si>
  <si>
    <t>HMDB0000220</t>
  </si>
  <si>
    <t>C00249</t>
  </si>
  <si>
    <t>Metabolism|Metabolism|Metabolism|Metabolism|Metabolism|Metabolism|Metabolism|Metabolism</t>
  </si>
  <si>
    <t>Lipid metabolism|Lipid metabolism|Lipid metabolism|Lipid metabolism|Lipid metabolism|Chemical structure transformation maps|Global and overview maps|Global and overview maps</t>
  </si>
  <si>
    <t>Fatty acid biosynthesis|Fatty acid elongation|Fatty acid degradation|Cutin, suberine and wax biosynthesis|Biosynthesis of unsaturated fatty acids|Biosynthesis of plant secondary metabolites|Metabolic pathways|Fatty acid metabolism</t>
  </si>
  <si>
    <t>map00061|map00062|map00071|map00073|map01040|map01060|map01100|map01212</t>
  </si>
  <si>
    <t>pos-0.91_324.03527</t>
  </si>
  <si>
    <t>uridine 5'-monophosphate</t>
  </si>
  <si>
    <t>C9H13N2O9P</t>
  </si>
  <si>
    <t>HMDB0000288</t>
  </si>
  <si>
    <t>Pyrimidine nucleotides</t>
  </si>
  <si>
    <t>C00105</t>
  </si>
  <si>
    <t>Nucleotide metabolism|Global and overview maps|Global and overview maps</t>
  </si>
  <si>
    <t>Pyrimidine metabolism|Metabolic pathways|Biosynthesis of cofactors</t>
  </si>
  <si>
    <t>map00240|map01100|map01240</t>
  </si>
  <si>
    <t>neg-7.231_272.23496</t>
  </si>
  <si>
    <t>16-hydroxyhexadecanoic acid</t>
  </si>
  <si>
    <t>C16H32O3</t>
  </si>
  <si>
    <t>HMDB0006294</t>
  </si>
  <si>
    <t>C18218</t>
  </si>
  <si>
    <t>Cutin, suberine and wax biosynthesis|Metabolic pathways</t>
  </si>
  <si>
    <t>map00073|map01100</t>
  </si>
  <si>
    <t>neg-1.115_131.09437</t>
  </si>
  <si>
    <t>6-amino-hexanoic acid</t>
  </si>
  <si>
    <t>HMDB0001901</t>
  </si>
  <si>
    <t>C02378</t>
  </si>
  <si>
    <t>Xenobiotics biodegradation and metabolism|Global and overview maps|Global and overview maps</t>
  </si>
  <si>
    <t>Caprolactam degradation|Metabolic pathways|Microbial metabolism in diverse environments</t>
  </si>
  <si>
    <t>map00930|map01100|map01120</t>
  </si>
  <si>
    <t>pos-1.022_133.03724</t>
  </si>
  <si>
    <t>d-(-)-aspartic acid</t>
  </si>
  <si>
    <t>HMDB0006483</t>
  </si>
  <si>
    <t>C00402</t>
  </si>
  <si>
    <t>Alanine, aspartate and glutamate metabolism|Metabolic pathways</t>
  </si>
  <si>
    <t>map00250|map01100</t>
  </si>
  <si>
    <t>neg-1.218_580.03439</t>
  </si>
  <si>
    <t>uridine diphosphate glucuronic acid</t>
  </si>
  <si>
    <t>C15H22N2O18P2</t>
  </si>
  <si>
    <t>HMDB0000935</t>
  </si>
  <si>
    <t>Lactones</t>
  </si>
  <si>
    <t>C00167</t>
  </si>
  <si>
    <t>Carbohydrate metabolism|Carbohydrate metabolism|Carbohydrate metabolism|Glycan biosynthesis and metabolism|Global and overview maps|Global and overview maps</t>
  </si>
  <si>
    <t>Pentose and glucuronate interconversions|Ascorbate and aldarate metabolism|Amino sugar and nucleotide sugar metabolism|O-Antigen nucleotide sugar biosynthesis|Metabolic pathways|Biosynthesis of cofactors</t>
  </si>
  <si>
    <t>map00040|map00053|map00520|map00541|map01100|map01240</t>
  </si>
  <si>
    <t>down</t>
  </si>
  <si>
    <t>pos-3.126_208.08452</t>
  </si>
  <si>
    <t>l-kynurenine</t>
  </si>
  <si>
    <t>C10H12N2O3</t>
  </si>
  <si>
    <t>HMDB0000684</t>
  </si>
  <si>
    <t>C00328</t>
  </si>
  <si>
    <t>Metabolism|Metabolism|Metabolism|Human Diseases</t>
  </si>
  <si>
    <t>Amino acid metabolism|Global and overview maps|Global and overview maps|Infectious disease: parasitic</t>
  </si>
  <si>
    <t>Tryptophan metabolism|Metabolic pathways|Biosynthesis of cofactors|African trypanosomiasis</t>
  </si>
  <si>
    <t>map00380|map01100|map01240|map05143</t>
  </si>
  <si>
    <t>neg-1.117_88.01588</t>
  </si>
  <si>
    <t>pyruvic acid</t>
  </si>
  <si>
    <t>C3H4O3</t>
  </si>
  <si>
    <t>HMDB0000243</t>
  </si>
  <si>
    <t>C00022</t>
  </si>
  <si>
    <t>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Metabolism|Human Diseases|Environmental Information Processing|Environmental Information Processing|Environmental Information Processing|Organismal Systems|Organismal Systems|Human Diseases|Human Diseases|Human Diseases|Human Diseases</t>
  </si>
  <si>
    <t>Carbohydrate metabolism|Carbohydrate metabolism|Carbohydrate metabolism|Carbohydrate metabolism|Carbohydrate metabolism|Amino acid metabolism|Amino acid metabolism|Biosynthesis of other secondary metabolites|Amino acid metabolism|Amino acid metabolism|Amino acid metabolism|Amino acid metabolism|Amino acid metabolism|Xenobiotics biodegradation and metabolism|Metabolism of other amino acids|Metabolism of other amino acids|Metabolism of other amino acids|Carbohydrate metabolism|Xenobiotics biodegradation and metabolism|Xenobiotics biodegradation and metabolism|Carbohydrate metabolism|Carbohydrate metabolism|Carbohydrate metabolism|Energy metabolism|Energy metabolism|Energy metabolism|Metabolism of cofactors and vitamins|Metabolism of cofactors and vitamins|Metabolism of cofactors and vitamins|Metabolism of terpenoids and polyketides|Biosynthesis of other secondary metabolites|Biosynthesis of other secondary metabolites|Chemical structure transformation maps|Chemical structure transformation maps|Chemical structure transformation maps|Chemical structure transformation maps|Chemical structure transformation maps|Chemical structure transformation maps|Chemical structure transformation maps|Chemical structure transformation maps|Global and overview maps|Global and overview maps|Global and overview maps|Global and overview maps|Global and overview maps|Global and overview maps|Global and overview maps|Global and overview maps|Drug resistance: antimicrobial|Membrane transport|Signal transduction|Signal transduction|Endocrine system|Endocrine system|Endocrine and metabolic disease|Endocrine and metabolic disease|Cancer: overview|Cardiovascular disease</t>
  </si>
  <si>
    <t>Glycolysis / Gluconeogenesis|Citrate cycle (TCA cycle)|Pentose phosphate pathway|Pentose and glucuronate interconversions|Ascorbate and aldarate metabolism|Alanine, aspartate and glutamate metabolism|Glycine, serine and threonine metabolism|Monobactam biosynthesis|Cysteine and methionine metabolism|Valine, leucine and isoleucine biosynthesis|Arginine and proline metabolism|Tyrosine metabolism|Phenylalanine metabolism|Benzoate degradation|Taurine and hypotaurine metabolism|Phosphonate and phosphinate metabolism|D-Alanine metabolism|Pyruvate metabolism|Dioxin degradation|Xylene degradation|Glyoxylate and dicarboxylate metabolism|Butanoate metabolism|C5-Branched dibasic acid metabolism|Methane metabolism|Carbon fixation in photosynthetic organisms|Carbon fixation pathways in prokaryotes|Thiamine metabolism|Nicotinate and nicotinamide metabolism|Pantothenate and CoA biosynthesis|Terpenoid backbone biosynthesis|Biosynthesis of various secondary metabolites - part 3|Biosynthesis of various secondary metabolites - part 1|Biosynthesis of plant secondary metabolites|Biosynthesis of phenylpropanoids|Biosynthesis of terpenoids and steroids|Biosynthesis of alkaloids derived from shikimate pathway|Biosynthesis of alkaloids derived from ornithine, lysine and nicotinic acid|Biosynthesis of alkaloids derived from histidine and purine|Biosynthesis of alkaloids derived from terpenoid and polyketide|Biosynthesis of plant hormones|Metabolic pathways|Biosynthesis of secondary metabolites|Microbial metabolism in diverse environments|Carbon metabolism|2-Oxocarboxylic acid metabolism|Degradation of aromatic compounds|Biosynthesis of amino acids|Biosynthesis of cofactors|Vancomycin resistance|Phosphotransferase system (PTS)|HIF-1 signaling pathway|AMPK signaling pathway|Insulin secretion|Glucagon signaling pathway|Type II diabetes mellitus|Insulin resistance|Central carbon metabolism in cancer|Diabetic cardiomyopathy</t>
  </si>
  <si>
    <t>map00010|map00020|map00030|map00040|map00053|map00250|map00260|map00261|map00270|map00290|map00330|map00350|map00360|map00362|map00430|map00440|map00473|map00620|map00621|map00622|map00630|map00650|map00660|map00680|map00710|map00720|map00730|map00760|map00770|map00900|map00997|map00999|map01060|map01061|map01062|map01063|map01064|map01065|map01066|map01070|map01100|map01110|map01120|map01200|map01210|map01220|map01230|map01240|map01502|map02060|map04066|map04152|map04911|map04922|map04930|map04931|map05230|map05415</t>
  </si>
  <si>
    <t>neg-1.156_566.05487</t>
  </si>
  <si>
    <t>uridine diphosphate glucose</t>
  </si>
  <si>
    <t>C15H24N2O17P2</t>
  </si>
  <si>
    <t>HMDB0000286</t>
  </si>
  <si>
    <t>C00029</t>
  </si>
  <si>
    <t>Metabolism|Metabolism|Metabolism|Metabolism|Metabolism|Metabolism|Metabolism|Metabolism|Metabolism|Metabolism|Metabolism|Metabolism|Metabolism|Metabolism|Metabolism</t>
  </si>
  <si>
    <t>Carbohydrate metabolism|Carbohydrate metabolism|Carbohydrate metabolism|Nucleotide metabolism|Carbohydrate metabolism|Carbohydrate metabolism|Biosynthesis of other secondary metabolites|Glycan biosynthesis and metabolism|Lipid metabolism|Metabolism of terpenoids and polyketides|Metabolism of terpenoids and polyketides|Chemical structure transformation maps|Global and overview maps|Global and overview maps|Global and overview maps</t>
  </si>
  <si>
    <t>Pentose and glucuronate interconversions|Galactose metabolism|Ascorbate and aldarate metabolism|Pyrimidine metabolism|Starch and sucrose metabolism|Amino sugar and nucleotide sugar metabolism|Neomycin, kanamycin and gentamicin biosynthesis|O-Antigen nucleotide sugar biosynthesis|Glycerolipid metabolism|Zeatin biosynthesis|Biosynthesis of ansamycins|Biosynthesis of plant secondary metabolites|Metabolic pathways|Biosynthesis of secondary metabolites|Biosynthesis of cofactors</t>
  </si>
  <si>
    <t>map00040|map00052|map00053|map00240|map00500|map00520|map00524|map00541|map00561|map00908|map01051|map01060|map01100|map01110|map01240</t>
  </si>
  <si>
    <t>neg-0.848_103.06311</t>
  </si>
  <si>
    <t>2s-amino-butanoic acid</t>
  </si>
  <si>
    <t>C4H9NO2</t>
  </si>
  <si>
    <t>HMDB0000452</t>
  </si>
  <si>
    <t>C02356</t>
  </si>
  <si>
    <t>Cysteine and methionine metabolism|Metabolic pathways</t>
  </si>
  <si>
    <t>map00270|map01100</t>
  </si>
  <si>
    <t>neg-3.905_150.03141</t>
  </si>
  <si>
    <t>phenylglyoxylic acid</t>
  </si>
  <si>
    <t>C8H6O3</t>
  </si>
  <si>
    <t>HMDB0001587</t>
  </si>
  <si>
    <t>Benzenoids</t>
  </si>
  <si>
    <t>Benzene and substituted derivatives</t>
  </si>
  <si>
    <t>C02137</t>
  </si>
  <si>
    <t>Amino acid metabolism|Xenobiotics biodegradation and metabolism|Global and overview maps|Global and overview maps</t>
  </si>
  <si>
    <t>Phenylalanine metabolism|Aminobenzoate degradation|Metabolic pathways|Microbial metabolism in diverse environments</t>
  </si>
  <si>
    <t>map00360|map00627|map01100|map01120</t>
  </si>
  <si>
    <t>neg-4.606_167.05789</t>
  </si>
  <si>
    <t>pyridoxal</t>
  </si>
  <si>
    <t>C8H9NO3</t>
  </si>
  <si>
    <t>HMDB0001545</t>
  </si>
  <si>
    <t>C00250</t>
  </si>
  <si>
    <t>Metabolism|Metabolism|Metabolism|Metabolism|Organismal Systems</t>
  </si>
  <si>
    <t>Metabolism of cofactors and vitamins|Global and overview maps|Global and overview maps|Global and overview maps|Digestive system</t>
  </si>
  <si>
    <t>Vitamin B6 metabolism|Metabolic pathways|Microbial metabolism in diverse environments|Biosynthesis of cofactors|Vitamin digestion and absorption</t>
  </si>
  <si>
    <t>map00750|map01100|map01120|map01240|map04977</t>
  </si>
  <si>
    <t>neg-0.845_177.94287</t>
  </si>
  <si>
    <t>pyrophosphate</t>
  </si>
  <si>
    <t>H4O7P2</t>
  </si>
  <si>
    <t>HMDB0000250</t>
  </si>
  <si>
    <t>C00013</t>
  </si>
  <si>
    <t>Metabolism|Human Diseases|Human Diseases</t>
  </si>
  <si>
    <t>Energy metabolism|Neurodegenerative disease|Neurodegenerative disease</t>
  </si>
  <si>
    <t>Oxidative phosphorylation|Parkinson disease|Pathways of neurodegeneration - multiple diseases</t>
  </si>
  <si>
    <t>map00190|map05012|map05022</t>
  </si>
  <si>
    <t>pos-1.062_161.06849</t>
  </si>
  <si>
    <t>aminoadipic acid</t>
  </si>
  <si>
    <t>C6H11NO4</t>
  </si>
  <si>
    <t>HMDB0000510</t>
  </si>
  <si>
    <t>C00956</t>
  </si>
  <si>
    <t>Amino acid metabolism|Amino acid metabolism|Biosynthesis of other secondary metabolites|Global and overview maps|Global and overview maps|Global and overview maps|Global and overview maps</t>
  </si>
  <si>
    <t>Lysine biosynthesis|Lysine degradation|Penicillin and cephalosporin biosynthesis|Metabolic pathways|Biosynthesis of secondary metabolites|2-Oxocarboxylic acid metabolism|Biosynthesis of amino acids</t>
  </si>
  <si>
    <t>map00300|map00310|map00311|map01100|map01110|map01210|map01230</t>
  </si>
  <si>
    <t>neg-1.594_116.01082</t>
  </si>
  <si>
    <t>fumaric acid</t>
  </si>
  <si>
    <t>C4H4O4</t>
  </si>
  <si>
    <t>HMDB0000134</t>
  </si>
  <si>
    <t>C00122</t>
  </si>
  <si>
    <t>Metabolism|Metabolism|Metabolism|Metabolism|Metabolism|Metabolism|Metabolism|Metabolism|Metabolism|Metabolism|Metabolism|Metabolism|Metabolism|Metabolism|Metabolism|Metabolism|Metabolism|Metabolism|Metabolism|Metabolism|Metabolism|Metabolism|Metabolism|Metabolism|Environmental Information Processing|Organismal Systems|Human Diseases|Human Diseases|Human Diseases</t>
  </si>
  <si>
    <t>Carbohydrate metabolism|Energy metabolism|Amino acid metabolism|Amino acid metabolism|Amino acid metabolism|Amino acid metabolism|Carbohydrate metabolism|Xenobiotics biodegradation and metabolism|Carbohydrate metabolism|Energy metabolism|Metabolism of cofactors and vitamins|Chemical structure transformation maps|Chemical structure transformation maps|Chemical structure transformation maps|Chemical structure transformation maps|Chemical structure transformation maps|Chemical structure transformation maps|Chemical structure transformation maps|Chemical structure transformation maps|Global and overview maps|Global and overview maps|Global and overview maps|Global and overview maps|Global and overview maps|Signal transduction|Endocrine system|Cancer: overview|Cancer: specific types|Cancer: overview</t>
  </si>
  <si>
    <t>Citrate cycle (TCA cycle)|Oxidative phosphorylation|Arginine biosynthesis|Alanine, aspartate and glutamate metabolism|Tyrosine metabolism|Phenylalanine metabolism|Pyruvate metabolism|Styrene degradation|Butanoate metabolism|Carbon fixation pathways in prokaryotes|Nicotinate and nicotinamide metabolism|Biosynthesis of plant secondary metabolites|Biosynthesis of phenylpropanoids|Biosynthesis of terpenoids and steroids|Biosynthesis of alkaloids derived from shikimate pathway|Biosynthesis of alkaloids derived from ornithine, lysine and nicotinic acid|Biosynthesis of alkaloids derived from histidine and purine|Biosynthesis of alkaloids derived from terpenoid and polyketide|Biosynthesis of plant hormones|Metabolic pathways|Biosynthesis of secondary metabolites|Microbial metabolism in diverse environments|Carbon metabolism|Degradation of aromatic compounds|Two-component system|Glucagon signaling pathway|Pathways in cancer|Renal cell carcinoma|Central carbon metabolism in cancer</t>
  </si>
  <si>
    <t>map00020|map00190|map00220|map00250|map00350|map00360|map00620|map00643|map00650|map00720|map00760|map01060|map01061|map01062|map01063|map01064|map01065|map01066|map01070|map01100|map01110|map01120|map01200|map01220|map02020|map04922|map05200|map05211|map05230</t>
  </si>
  <si>
    <t>neg-0.83_226.10638</t>
  </si>
  <si>
    <t>carnosine</t>
  </si>
  <si>
    <t>C9H14N4O3</t>
  </si>
  <si>
    <t>HMDB0000033</t>
  </si>
  <si>
    <t>Peptidomimetics</t>
  </si>
  <si>
    <t>C00386</t>
  </si>
  <si>
    <t>Histidine metabolism|beta-Alanine metabolism|Metabolic pathways</t>
  </si>
  <si>
    <t>map00340|map00410|map01100</t>
  </si>
  <si>
    <t>pos-6.052_571.36312</t>
  </si>
  <si>
    <t>pc(22:4(7z,10z,13z,16z)/0:0)</t>
  </si>
  <si>
    <t>C30H54NO7P</t>
  </si>
  <si>
    <t>HMDB0010401</t>
  </si>
  <si>
    <t>neg-1.9_299.07684</t>
  </si>
  <si>
    <t>d-4'-phosphopantothenate</t>
  </si>
  <si>
    <t>C9H18NO8P</t>
  </si>
  <si>
    <t>HMDB0001016</t>
  </si>
  <si>
    <t>C03492</t>
  </si>
  <si>
    <t>Metabolism of other amino acids|Metabolism of cofactors and vitamins|Global and overview maps|Global and overview maps</t>
  </si>
  <si>
    <t>beta-Alanine metabolism|Pantothenate and CoA biosynthesis|Metabolic pathways|Biosynthesis of cofactors</t>
  </si>
  <si>
    <t>map00410|map00770|map01100|map01240</t>
  </si>
  <si>
    <t>pos-0.91_323.05117</t>
  </si>
  <si>
    <t>cytidine monophosphate</t>
  </si>
  <si>
    <t>C9H14N3O8P</t>
  </si>
  <si>
    <t>HMDB0000095</t>
  </si>
  <si>
    <t>C00055</t>
  </si>
  <si>
    <t>neg-1.29_134.02128</t>
  </si>
  <si>
    <t>malic acid</t>
  </si>
  <si>
    <t>C4H6O5</t>
  </si>
  <si>
    <t>HMDB0000156</t>
  </si>
  <si>
    <t>C00149</t>
  </si>
  <si>
    <t>Metabolism|Metabolism|Metabolism|Metabolism|Metabolism|Metabolism|Metabolism|Metabolism|Metabolism|Metabolism|Metabolism|Metabolism|Metabolism|Metabolism|Metabolism|Metabolism|Metabolism|Metabolism|Environmental Information Processing|Organismal Systems|Organismal Systems|Organismal Systems|Human Diseases|Human Diseases|Human Diseases</t>
  </si>
  <si>
    <t>Carbohydrate metabolism|Carbohydrate metabolism|Carbohydrate metabolism|Energy metabolism|Energy metabolism|Energy metabolism|Chemical structure transformation maps|Chemical structure transformation maps|Chemical structure transformation maps|Chemical structure transformation maps|Chemical structure transformation maps|Chemical structure transformation maps|Chemical structure transformation maps|Chemical structure transformation maps|Global and overview maps|Global and overview maps|Global and overview maps|Global and overview maps|Signal transduction|Sensory system|Endocrine system|Excretory system|Cancer: overview|Cancer: specific types|Cancer: overview</t>
  </si>
  <si>
    <t>Citrate cycle (TCA cycle)|Pyruvate metabolism|Glyoxylate and dicarboxylate metabolism|Methane metabolism|Carbon fixation in photosynthetic organisms|Carbon fixation pathways in prokaryotes|Biosynthesis of plant secondary metabolites|Biosynthesis of phenylpropanoids|Biosynthesis of terpenoids and steroids|Biosynthesis of alkaloids derived from shikimate pathway|Biosynthesis of alkaloids derived from ornithine, lysine and nicotinic acid|Biosynthesis of alkaloids derived from histidine and purine|Biosynthesis of alkaloids derived from terpenoid and polyketide|Biosynthesis of plant hormones|Metabolic pathways|Biosynthesis of secondary metabolites|Microbial metabolism in diverse environments|Carbon metabolism|Two-component system|Taste transduction|Glucagon signaling pathway|Proximal tubule bicarbonate reclamation|Pathways in cancer|Renal cell carcinoma|Central carbon metabolism in cancer</t>
  </si>
  <si>
    <t>map00020|map00620|map00630|map00680|map00710|map00720|map01060|map01061|map01062|map01063|map01064|map01065|map01066|map01070|map01100|map01110|map01120|map01200|map02020|map04742|map04922|map04964|map05200|map05211|map05230</t>
  </si>
  <si>
    <t>neg-4.305_183.05281</t>
  </si>
  <si>
    <t>4-pyridoxic acid</t>
  </si>
  <si>
    <t>C8H9NO4</t>
  </si>
  <si>
    <t>HMDB0000017</t>
  </si>
  <si>
    <t>C00847</t>
  </si>
  <si>
    <t>Vitamin B6 metabolism|Metabolic pathways|Microbial metabolism in diverse environments</t>
  </si>
  <si>
    <t>map00750|map01100|map01120</t>
  </si>
  <si>
    <t>pos-3.618_244.08763</t>
  </si>
  <si>
    <t>biotin</t>
  </si>
  <si>
    <t>C10H16N2O3S</t>
  </si>
  <si>
    <t>HMDB0000030</t>
  </si>
  <si>
    <t>Biotin and derivatives</t>
  </si>
  <si>
    <t>C00120</t>
  </si>
  <si>
    <t>Metabolism|Metabolism|Metabolism|Environmental Information Processing|Organismal Systems</t>
  </si>
  <si>
    <t>Metabolism of cofactors and vitamins|Global and overview maps|Global and overview maps|Membrane transport|Digestive system</t>
  </si>
  <si>
    <t>Biotin metabolism|Metabolic pathways|Biosynthesis of cofactors|ABC transporters|Vitamin digestion and absorption</t>
  </si>
  <si>
    <t>map00780|map01100|map01240|map02010|map04977</t>
  </si>
  <si>
    <t>neg-0.869_607.08169</t>
  </si>
  <si>
    <t>UDP-n-acetylglucosamine</t>
  </si>
  <si>
    <t>C17H27N3O17P2</t>
  </si>
  <si>
    <t>HMDB0000290</t>
  </si>
  <si>
    <t>C00043</t>
  </si>
  <si>
    <t>Metabolism|Metabolism|Metabolism|Metabolism|Metabolism|Metabolism|Human Diseases|Human Diseases|Human Diseases</t>
  </si>
  <si>
    <t>Carbohydrate metabolism|Biosynthesis of other secondary metabolites|Glycan biosynthesis and metabolism|Glycan biosynthesis and metabolism|Glycan biosynthesis and metabolism|Global and overview maps|Drug resistance: antimicrobial|Endocrine and metabolic disease|Cardiovascular disease</t>
  </si>
  <si>
    <t>Amino sugar and nucleotide sugar metabolism|Neomycin, kanamycin and gentamicin biosynthesis|Lipopolysaccharide biosynthesis|O-Antigen nucleotide sugar biosynthesis|Peptidoglycan biosynthesis|Metabolic pathways|Vancomycin resistance|Insulin resistance|Diabetic cardiomyopathy</t>
  </si>
  <si>
    <t>map00520|map00524|map00540|map00541|map00550|map01100|map01502|map04931|map05415</t>
  </si>
  <si>
    <t>pos-1.106_304.08997</t>
  </si>
  <si>
    <t>n-acetylaspartylglutamic acid</t>
  </si>
  <si>
    <t>C11H16N2O8</t>
  </si>
  <si>
    <t>HMDB0001067</t>
  </si>
  <si>
    <t>C12270</t>
  </si>
  <si>
    <t>Amino acid metabolism|Global and overview maps|Signaling molecules and interaction</t>
  </si>
  <si>
    <t>Alanine, aspartate and glutamate metabolism|Metabolic pathways|Neuroactive ligand-receptor interaction</t>
  </si>
  <si>
    <t>map00250|map01100|map04080</t>
  </si>
  <si>
    <t>neg-6.867_320.23487</t>
  </si>
  <si>
    <t>20-hydroxy-(5z,8z,11z,14z)-eicosatetraenoic acid</t>
  </si>
  <si>
    <t>C20H32O3</t>
  </si>
  <si>
    <t>HMDB0005998</t>
  </si>
  <si>
    <t>C14748</t>
  </si>
  <si>
    <t>Metabolism|Metabolism|Organismal Systems</t>
  </si>
  <si>
    <t>Lipid metabolism|Global and overview maps|Circulatory system</t>
  </si>
  <si>
    <t>Arachidonic acid metabolism|Metabolic pathways|Vascular smooth muscle contraction</t>
  </si>
  <si>
    <t>map00590|map01100|map04270</t>
  </si>
  <si>
    <t>neg-3.749_193.0737</t>
  </si>
  <si>
    <t>phenylacetylglycine</t>
  </si>
  <si>
    <t>C10H11NO3</t>
  </si>
  <si>
    <t>HMDB0000821</t>
  </si>
  <si>
    <t>C05598</t>
  </si>
  <si>
    <t>Metabolism</t>
  </si>
  <si>
    <t>Amino acid metabolism</t>
  </si>
  <si>
    <t>Phenylalanine metabolism</t>
  </si>
  <si>
    <t>map00360</t>
  </si>
  <si>
    <t>neg-0.843_243.08666</t>
  </si>
  <si>
    <t>cytidine</t>
  </si>
  <si>
    <t>C9H13N3O5</t>
  </si>
  <si>
    <t>HMDB0000089</t>
  </si>
  <si>
    <t>C00475</t>
  </si>
  <si>
    <t>neg-1.572_322.05668</t>
  </si>
  <si>
    <t>5-thymidylic acid</t>
  </si>
  <si>
    <t>C10H15N2O8P</t>
  </si>
  <si>
    <t>HMDB0001227</t>
  </si>
  <si>
    <t>C00364</t>
  </si>
  <si>
    <t>Nucleotide metabolism|Global and overview maps|Drug resistance: antineoplastic</t>
  </si>
  <si>
    <t>Pyrimidine metabolism|Metabolic pathways|Antifolate resistance</t>
  </si>
  <si>
    <t>map00240|map01100|map01523</t>
  </si>
  <si>
    <t>neg-1.365_559.07147</t>
  </si>
  <si>
    <t>adenosine diphosphate ribose</t>
  </si>
  <si>
    <t>C15H23N5O14P2</t>
  </si>
  <si>
    <t>HMDB0001178</t>
  </si>
  <si>
    <t>C00301</t>
  </si>
  <si>
    <t>pos-3.238_459.18654</t>
  </si>
  <si>
    <t>5-methyltetrahydrofolic acid</t>
  </si>
  <si>
    <t>C20H25N7O6</t>
  </si>
  <si>
    <t>HMDB0001396</t>
  </si>
  <si>
    <t>Pteridines and derivatives</t>
  </si>
  <si>
    <t>C00440</t>
  </si>
  <si>
    <t>Metabolism|Metabolism|Metabolism|Metabolism|Metabolism|Human Diseases</t>
  </si>
  <si>
    <t>Metabolism of cofactors and vitamins|Energy metabolism|Global and overview maps|Global and overview maps|Global and overview maps|Drug resistance: antineoplastic</t>
  </si>
  <si>
    <t>One carbon pool by folate|Carbon fixation pathways in prokaryotes|Metabolic pathways|Microbial metabolism in diverse environments|Carbon metabolism|Antifolate resistance</t>
  </si>
  <si>
    <t>map00670|map00720|map01100|map01120|map01200|map01523</t>
  </si>
  <si>
    <t>neg-0.846_141.01881</t>
  </si>
  <si>
    <t>o-phosphoethanolamine</t>
  </si>
  <si>
    <t>C2H8NO4P</t>
  </si>
  <si>
    <t>HMDB0000224</t>
  </si>
  <si>
    <t>C00346</t>
  </si>
  <si>
    <t>Metabolism|Metabolism|Metabolism|Metabolism|Human Diseases|Environmental Information Processing</t>
  </si>
  <si>
    <t>Glycan biosynthesis and metabolism|Lipid metabolism|Lipid metabolism|Global and overview maps|Drug resistance: antimicrobial|Signal transduction</t>
  </si>
  <si>
    <t>Glycosylphosphatidylinositol (GPI)-anchor biosynthesis|Glycerophospholipid metabolism|Sphingolipid metabolism|Metabolic pathways|Cationic antimicrobial peptide (CAMP) resistance|Sphingolipid signaling pathway</t>
  </si>
  <si>
    <t>map00563|map00564|map00600|map01100|map01503|map04071</t>
  </si>
  <si>
    <t>neg-3.2_242.0902</t>
  </si>
  <si>
    <t>thymidine</t>
  </si>
  <si>
    <t>C10H14N2O5</t>
  </si>
  <si>
    <t>HMDB0000273</t>
  </si>
  <si>
    <t>C00214</t>
  </si>
  <si>
    <t>neg-4.238_402.0856</t>
  </si>
  <si>
    <t>4'-phosphopantothenoylcysteine</t>
  </si>
  <si>
    <t>C12H23N2O9PS</t>
  </si>
  <si>
    <t>HMDB0001117</t>
  </si>
  <si>
    <t>C04352</t>
  </si>
  <si>
    <t>Pantothenate and CoA biosynthesis|Metabolic pathways|Biosynthesis of cofactors</t>
  </si>
  <si>
    <t>map00770|map01100|map01240</t>
  </si>
  <si>
    <t>pos-1.343_427.02883</t>
  </si>
  <si>
    <t>dGDP</t>
  </si>
  <si>
    <t>C10H15N5O10P2</t>
  </si>
  <si>
    <t>HMDB0000960</t>
  </si>
  <si>
    <t>Phenylpropanoids and polyketides</t>
  </si>
  <si>
    <t>Cinnamic acids and derivatives</t>
  </si>
  <si>
    <t>C00361</t>
  </si>
  <si>
    <t>neg-6.611_284.27131</t>
  </si>
  <si>
    <t>stearic acid</t>
  </si>
  <si>
    <t>C18H36O2</t>
  </si>
  <si>
    <t>HMDB0000827</t>
  </si>
  <si>
    <t>C01530</t>
  </si>
  <si>
    <t>Metabolism|Metabolism|Metabolism|Organismal Systems</t>
  </si>
  <si>
    <t>Lipid metabolism|Lipid metabolism|Chemical structure transformation maps|Sensory system</t>
  </si>
  <si>
    <t>Fatty acid biosynthesis|Biosynthesis of unsaturated fatty acids|Biosynthesis of plant secondary metabolites|Phototransduction - fly</t>
  </si>
  <si>
    <t>map00061|map01040|map01060|map04745</t>
  </si>
  <si>
    <t>neg-0.962_307.08349</t>
  </si>
  <si>
    <t>glutathione</t>
  </si>
  <si>
    <t>C10H17N3O6S</t>
  </si>
  <si>
    <t>HMDB0000125</t>
  </si>
  <si>
    <t>C00051</t>
  </si>
  <si>
    <t>Metabolism|Metabolism|Metabolism|Metabolism|Environmental Information Processing|Cellular Processes|Organismal Systems|Organismal Systems|Human Diseases|Human Diseases</t>
  </si>
  <si>
    <t>Amino acid metabolism|Metabolism of other amino acids|Global and overview maps|Global and overview maps|Membrane transport|Cell growth and death|Endocrine system|Digestive system|Cancer: overview|Cardiovascular disease</t>
  </si>
  <si>
    <t>Cysteine and methionine metabolism|Glutathione metabolism|Metabolic pathways|Biosynthesis of cofactors|ABC transporters|Ferroptosis|Thyroid hormone synthesis|Bile secretion|Chemical carcinogenesis - reactive oxygen species|Diabetic cardiomyopathy</t>
  </si>
  <si>
    <t>map00270|map00480|map01100|map01240|map02010|map04216|map04918|map04976|map05208|map05415</t>
  </si>
  <si>
    <t>neg-3.219_687.14905</t>
  </si>
  <si>
    <t>3'-dephosphocoenzyme a</t>
  </si>
  <si>
    <t>C21H35N7O13P2S</t>
  </si>
  <si>
    <t>HMDB0001373</t>
  </si>
  <si>
    <t>C00882</t>
  </si>
  <si>
    <t>neg-3.793_254.07893</t>
  </si>
  <si>
    <t>l-phosphoarginine</t>
  </si>
  <si>
    <t>C6H15N4O5P</t>
  </si>
  <si>
    <t>HMDB0029438</t>
  </si>
  <si>
    <t>C05945</t>
  </si>
  <si>
    <t>Arginine and proline metabolism</t>
  </si>
  <si>
    <t>map00330</t>
  </si>
  <si>
    <t>neg-1.875_366.05761</t>
  </si>
  <si>
    <t>phosphoribosyl formamidocarboxamide</t>
  </si>
  <si>
    <t>C10H15N4O9P</t>
  </si>
  <si>
    <t>HMDB0001439</t>
  </si>
  <si>
    <t>Imidazole ribonucleosides and ribonucleotides</t>
  </si>
  <si>
    <t>C04734</t>
  </si>
  <si>
    <t>Nucleotide metabolism|Chemical structure transformation maps|Chemical structure transformation maps|Global and overview maps|Global and overview maps</t>
  </si>
  <si>
    <t>Purine metabolism|Biosynthesis of plant secondary metabolites|Biosynthesis of alkaloids derived from histidine and purine|Metabolic pathways|Biosynthesis of secondary metabolites</t>
  </si>
  <si>
    <t>map00230|map01060|map01065|map01100|map01110</t>
  </si>
  <si>
    <t>neg-3.352_785.15748</t>
  </si>
  <si>
    <t>FAD</t>
  </si>
  <si>
    <t>C27H33N9O15P2</t>
  </si>
  <si>
    <t>HMDB0001248</t>
  </si>
  <si>
    <t>Flavin nucleotides</t>
  </si>
  <si>
    <t>C00016</t>
  </si>
  <si>
    <t>Riboflavin metabolism|Metabolic pathways|Biosynthesis of secondary metabolites|Biosynthesis of cofactors|Vitamin digestion and absorption</t>
  </si>
  <si>
    <t>map00740|map01100|map01110|map01240|map04977</t>
  </si>
  <si>
    <t>pos-3.529_376.13816</t>
  </si>
  <si>
    <t>riboflavin</t>
  </si>
  <si>
    <t>C17H20N4O6</t>
  </si>
  <si>
    <t>HMDB0000244</t>
  </si>
  <si>
    <t>C00255</t>
  </si>
  <si>
    <t>Metabolism|Metabolism|Metabolism|Metabolism|Environmental Information Processing|Organismal Systems</t>
  </si>
  <si>
    <t>Metabolism of cofactors and vitamins|Global and overview maps|Global and overview maps|Global and overview maps|Membrane transport|Digestive system</t>
  </si>
  <si>
    <t>Riboflavin metabolism|Metabolic pathways|Biosynthesis of secondary metabolites|Biosynthesis of cofactors|ABC transporters|Vitamin digestion and absorption</t>
  </si>
  <si>
    <t>map00740|map01100|map01110|map01240|map02010|map04977</t>
  </si>
  <si>
    <t>neg-1.055_387.02427</t>
  </si>
  <si>
    <t>dCDP</t>
  </si>
  <si>
    <t>C9H15N3O10P2</t>
  </si>
  <si>
    <t>HMDB0001245</t>
  </si>
  <si>
    <t>Organic oxoanionic compounds</t>
  </si>
  <si>
    <t>C00705</t>
  </si>
  <si>
    <t>pos-1.077_251.10171</t>
  </si>
  <si>
    <t>deoxyadenosine</t>
  </si>
  <si>
    <t>C10H13N5O3</t>
  </si>
  <si>
    <t>HMDB0000101</t>
  </si>
  <si>
    <t>C00559</t>
  </si>
  <si>
    <t>neg-0.871_314.05138</t>
  </si>
  <si>
    <t>5'-phosphoribosyl-n-formylglycinamide</t>
  </si>
  <si>
    <t>C8H15N2O9P</t>
  </si>
  <si>
    <t>HMDB0001308</t>
  </si>
  <si>
    <t>Glycinamide ribonucleotides</t>
  </si>
  <si>
    <t>C04376</t>
  </si>
  <si>
    <t>Purine metabolism|Metabolic pathways|Biosynthesis of secondary metabolites</t>
  </si>
  <si>
    <t>map00230|map01100|map01110</t>
  </si>
  <si>
    <t>pos-0.868_488.10653</t>
  </si>
  <si>
    <t>citicoline</t>
  </si>
  <si>
    <t>C14H26N4O11P2</t>
  </si>
  <si>
    <t>HMDB0001413</t>
  </si>
  <si>
    <t>C00307</t>
  </si>
  <si>
    <t>Lipid metabolism|Global and overview maps|Cancer: overview</t>
  </si>
  <si>
    <t>Glycerophospholipid metabolism|Metabolic pathways|Choline metabolism in cancer</t>
  </si>
  <si>
    <t>map00564|map01100|map05231</t>
  </si>
  <si>
    <t>pos-1.067_178.04082</t>
  </si>
  <si>
    <t>cysteinylglycine</t>
  </si>
  <si>
    <t>C5H10N2O3S</t>
  </si>
  <si>
    <t>HMDB0000078</t>
  </si>
  <si>
    <t>C01419</t>
  </si>
  <si>
    <t>Metabolism of other amino acids|Global and overview maps</t>
  </si>
  <si>
    <t>Glutathione metabolism|Metabolic pathways</t>
  </si>
  <si>
    <t>map00480|map01100</t>
  </si>
  <si>
    <t>neg-0.792_240.02356</t>
  </si>
  <si>
    <t>l-cystine</t>
  </si>
  <si>
    <t>C6H12N2O4S2</t>
  </si>
  <si>
    <t>HMDB0000192</t>
  </si>
  <si>
    <t>C00491</t>
  </si>
  <si>
    <t>Metabolism|Metabolism|Environmental Information Processing|Cellular Processes|Organismal Systems</t>
  </si>
  <si>
    <t>Amino acid metabolism|Global and overview maps|Membrane transport|Cell growth and death|Digestive system</t>
  </si>
  <si>
    <t>Cysteine and methionine metabolism|Metabolic pathways|ABC transporters|Ferroptosis|Protein digestion and absorption</t>
  </si>
  <si>
    <t>map00270|map01100|map02010|map04216|map04974</t>
  </si>
  <si>
    <t>neg-3.198_379.10499</t>
  </si>
  <si>
    <t>s-lactoylglutathione</t>
  </si>
  <si>
    <t>C13H21N3O8S</t>
  </si>
  <si>
    <t>HMDB0001066</t>
  </si>
  <si>
    <t>C03451</t>
  </si>
  <si>
    <t>Carbohydrate metabolism|Global and overview maps</t>
  </si>
  <si>
    <t>Pyruvate metabolism|Metabolic pathways</t>
  </si>
  <si>
    <t>map00620|map01100</t>
  </si>
  <si>
    <t>neg-3.316_473.16566</t>
  </si>
  <si>
    <t>10-formyltetrahydrofolate</t>
  </si>
  <si>
    <t>C20H23N7O7</t>
  </si>
  <si>
    <t>HMDB0000972</t>
  </si>
  <si>
    <t>Dithiolanes</t>
  </si>
  <si>
    <t>C00234</t>
  </si>
  <si>
    <t>Metabolism|Metabolism|Genetic Information Processing|Metabolism|Metabolism|Metabolism|Metabolism|Human Diseases</t>
  </si>
  <si>
    <t>Metabolism of cofactors and vitamins|Energy metabolism|Translation|Global and overview maps|Global and overview maps|Global and overview maps|Global and overview maps|Drug resistance: antineoplastic</t>
  </si>
  <si>
    <t>One carbon pool by folate|Carbon fixation pathways in prokaryotes|Aminoacyl-tRNA biosynthesis|Metabolic pathways|Microbial metabolism in diverse environments|Carbon metabolism|Biosynthesis of cofactors|Antifolate resistance</t>
  </si>
  <si>
    <t>map00670|map00720|map00970|map01100|map01120|map01200|map01240|map01523</t>
  </si>
  <si>
    <t>neg-3.53_399.144</t>
  </si>
  <si>
    <t>s-adenosylmethionine</t>
  </si>
  <si>
    <t>C15H23N6O5S</t>
  </si>
  <si>
    <t>HMDB0001185</t>
  </si>
  <si>
    <t>C00019</t>
  </si>
  <si>
    <t>Metabolism|Metabolism|Metabolism|Metabolism|Metabolism|Metabolism|Metabolism|Metabolism|Metabolism|Metabolism|Genetic Information Processing|Human Diseases</t>
  </si>
  <si>
    <t>Biosynthesis of other secondary metabolites|Amino acid metabolism|Amino acid metabolism|Metabolism of terpenoids and polyketides|Chemical structure transformation maps|Chemical structure transformation maps|Global and overview maps|Global and overview maps|Global and overview maps|Global and overview maps|Folding, sorting and degradation|Cancer: overview</t>
  </si>
  <si>
    <t>Monobactam biosynthesis|Cysteine and methionine metabolism|Arginine and proline metabolism|Zeatin biosynthesis|Biosynthesis of plant secondary metabolites|Biosynthesis of plant hormones|Metabolic pathways|Biosynthesis of secondary metabolites|Biosynthesis of amino acids|Biosynthesis of cofactors|Sulfur relay system|Chemical carcinogenesis - reactive oxygen species</t>
  </si>
  <si>
    <t>map00261|map00270|map00330|map00908|map01060|map01070|map01100|map01110|map01230|map01240|map04122|map0520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6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abSelected="1" workbookViewId="0">
      <selection activeCell="O7" sqref="O7"/>
    </sheetView>
  </sheetViews>
  <sheetFormatPr defaultColWidth="8.66666666666667" defaultRowHeight="14"/>
  <sheetData>
    <row r="1" spans="1:1">
      <c r="A1" t="s">
        <v>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401"/>
  <sheetViews>
    <sheetView topLeftCell="M1" workbookViewId="0">
      <selection activeCell="Z1" sqref="Z$1:Z$1048576"/>
    </sheetView>
  </sheetViews>
  <sheetFormatPr defaultColWidth="9" defaultRowHeight="14"/>
  <cols>
    <col min="1" max="1" width="23.6666666666667" style="1" customWidth="1"/>
    <col min="2" max="3" width="9" style="1"/>
    <col min="4" max="4" width="36" style="1" customWidth="1"/>
    <col min="5" max="5" width="9" style="1"/>
    <col min="6" max="6" width="12" style="1" customWidth="1"/>
    <col min="7" max="10" width="9" style="1"/>
    <col min="11" max="11" width="17.775" style="1" customWidth="1"/>
    <col min="12" max="12" width="45" style="1" customWidth="1"/>
    <col min="13" max="13" width="31.8833333333333" style="1" customWidth="1"/>
    <col min="14" max="25" width="9" style="1"/>
    <col min="26" max="26" width="11" style="2" customWidth="1"/>
    <col min="27" max="16384" width="9" style="1"/>
  </cols>
  <sheetData>
    <row r="1" spans="1:28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4" t="s">
        <v>26</v>
      </c>
      <c r="AA1" s="1" t="s">
        <v>27</v>
      </c>
      <c r="AB1" s="1" t="s">
        <v>28</v>
      </c>
    </row>
    <row r="2" spans="1:28">
      <c r="A2" s="1" t="s">
        <v>29</v>
      </c>
      <c r="B2" s="1">
        <v>165.07875</v>
      </c>
      <c r="C2" s="1">
        <v>3.21</v>
      </c>
      <c r="D2" s="1" t="s">
        <v>30</v>
      </c>
      <c r="E2" s="1" t="s">
        <v>31</v>
      </c>
      <c r="F2" s="1" t="s">
        <v>32</v>
      </c>
      <c r="G2" s="1" t="s">
        <v>33</v>
      </c>
      <c r="H2" s="1" t="s">
        <v>34</v>
      </c>
      <c r="I2" s="1" t="s">
        <v>35</v>
      </c>
      <c r="J2" s="1" t="s">
        <v>36</v>
      </c>
      <c r="K2" s="1" t="s">
        <v>37</v>
      </c>
      <c r="L2" s="1" t="s">
        <v>38</v>
      </c>
      <c r="M2" s="1" t="s">
        <v>39</v>
      </c>
      <c r="N2" s="1">
        <v>1559589819.60167</v>
      </c>
      <c r="O2" s="1">
        <v>1640405189.90042</v>
      </c>
      <c r="P2" s="1">
        <v>1217113666.70286</v>
      </c>
      <c r="Q2" s="1">
        <v>1101715021.0187</v>
      </c>
      <c r="R2" s="1">
        <v>1452037164.33214</v>
      </c>
      <c r="S2" s="1">
        <v>1280103455.37645</v>
      </c>
      <c r="T2" s="1">
        <v>1817855695.65882</v>
      </c>
      <c r="U2" s="1">
        <v>1623956738.45789</v>
      </c>
      <c r="V2" s="1">
        <v>1293494718.54527</v>
      </c>
      <c r="W2" s="1">
        <v>1817171483.09359</v>
      </c>
      <c r="X2" s="1">
        <v>1793267894.35088</v>
      </c>
      <c r="Y2" s="1">
        <v>1949878875.98892</v>
      </c>
      <c r="Z2" s="2">
        <f t="shared" ref="Z2:Z65" si="0">(T2+U2+V2+W2+X2+Y2)/(N2+O2+P2+Q2+R2+S2)</f>
        <v>1.24780874218147</v>
      </c>
      <c r="AA2" s="1">
        <v>0.0280972718314857</v>
      </c>
      <c r="AB2" s="1" t="s">
        <v>40</v>
      </c>
    </row>
    <row r="3" spans="1:28">
      <c r="A3" s="1" t="s">
        <v>41</v>
      </c>
      <c r="B3" s="1">
        <v>136.03826</v>
      </c>
      <c r="C3" s="1">
        <v>1.421</v>
      </c>
      <c r="D3" s="3" t="s">
        <v>42</v>
      </c>
      <c r="E3" s="1" t="s">
        <v>43</v>
      </c>
      <c r="F3" s="1" t="s">
        <v>44</v>
      </c>
      <c r="G3" s="1" t="s">
        <v>45</v>
      </c>
      <c r="H3" s="1" t="s">
        <v>46</v>
      </c>
      <c r="I3" s="1" t="s">
        <v>47</v>
      </c>
      <c r="J3" s="1" t="s">
        <v>48</v>
      </c>
      <c r="K3" s="1" t="s">
        <v>49</v>
      </c>
      <c r="L3" s="1" t="s">
        <v>50</v>
      </c>
      <c r="M3" s="1" t="s">
        <v>51</v>
      </c>
      <c r="N3" s="1">
        <v>586156716.960833</v>
      </c>
      <c r="O3" s="1">
        <v>755470602.65242</v>
      </c>
      <c r="P3" s="1">
        <v>591512030.998513</v>
      </c>
      <c r="Q3" s="1">
        <v>550210219.049596</v>
      </c>
      <c r="R3" s="1">
        <v>119877314.234388</v>
      </c>
      <c r="S3" s="1">
        <v>678193174.362187</v>
      </c>
      <c r="T3" s="1">
        <v>812858250.073255</v>
      </c>
      <c r="U3" s="1">
        <v>652294621.706885</v>
      </c>
      <c r="V3" s="1">
        <v>771660784.321087</v>
      </c>
      <c r="W3" s="1">
        <v>896869588.166961</v>
      </c>
      <c r="X3" s="1">
        <v>751505303.443048</v>
      </c>
      <c r="Y3" s="1">
        <v>883257255.984423</v>
      </c>
      <c r="Z3" s="2">
        <f t="shared" si="0"/>
        <v>1.4531653122847</v>
      </c>
      <c r="AA3" s="1">
        <v>0.131884109174746</v>
      </c>
      <c r="AB3" s="1" t="s">
        <v>40</v>
      </c>
    </row>
    <row r="4" spans="1:28">
      <c r="A4" s="1" t="s">
        <v>52</v>
      </c>
      <c r="B4" s="1">
        <v>149.05078</v>
      </c>
      <c r="C4" s="1">
        <v>1.367</v>
      </c>
      <c r="D4" s="1" t="s">
        <v>53</v>
      </c>
      <c r="E4" s="1" t="s">
        <v>54</v>
      </c>
      <c r="F4" s="1" t="s">
        <v>55</v>
      </c>
      <c r="G4" s="1" t="s">
        <v>33</v>
      </c>
      <c r="H4" s="1" t="s">
        <v>34</v>
      </c>
      <c r="I4" s="1" t="s">
        <v>56</v>
      </c>
      <c r="J4" s="1" t="s">
        <v>57</v>
      </c>
      <c r="K4" s="1" t="s">
        <v>58</v>
      </c>
      <c r="L4" s="1" t="s">
        <v>59</v>
      </c>
      <c r="M4" s="1" t="s">
        <v>60</v>
      </c>
      <c r="N4" s="1">
        <v>374995763.940205</v>
      </c>
      <c r="O4" s="1">
        <v>341639994.692953</v>
      </c>
      <c r="P4" s="1">
        <v>221654726.151861</v>
      </c>
      <c r="Q4" s="1">
        <v>245963909.826234</v>
      </c>
      <c r="R4" s="1">
        <v>368555797.494933</v>
      </c>
      <c r="S4" s="1">
        <v>247679008.807836</v>
      </c>
      <c r="T4" s="1">
        <v>336106358.002963</v>
      </c>
      <c r="U4" s="1">
        <v>337715788.340322</v>
      </c>
      <c r="V4" s="1">
        <v>273224413.54941</v>
      </c>
      <c r="W4" s="1">
        <v>404181682.310815</v>
      </c>
      <c r="X4" s="1">
        <v>455666372.628509</v>
      </c>
      <c r="Y4" s="1">
        <v>480506528.419816</v>
      </c>
      <c r="Z4" s="2">
        <f t="shared" si="0"/>
        <v>1.27043313677784</v>
      </c>
      <c r="AA4" s="1">
        <v>0.089677481391194</v>
      </c>
      <c r="AB4" s="1" t="s">
        <v>40</v>
      </c>
    </row>
    <row r="5" spans="1:28">
      <c r="A5" s="1" t="s">
        <v>61</v>
      </c>
      <c r="B5" s="1">
        <v>299.2817</v>
      </c>
      <c r="C5" s="1">
        <v>4.732</v>
      </c>
      <c r="D5" s="1" t="s">
        <v>62</v>
      </c>
      <c r="E5" s="1" t="s">
        <v>63</v>
      </c>
      <c r="F5" s="1" t="s">
        <v>64</v>
      </c>
      <c r="G5" s="1" t="s">
        <v>65</v>
      </c>
      <c r="H5" s="1" t="s">
        <v>66</v>
      </c>
      <c r="I5" s="1" t="s">
        <v>67</v>
      </c>
      <c r="J5" s="1" t="s">
        <v>68</v>
      </c>
      <c r="K5" s="1" t="s">
        <v>69</v>
      </c>
      <c r="L5" s="1" t="s">
        <v>70</v>
      </c>
      <c r="M5" s="1" t="s">
        <v>71</v>
      </c>
      <c r="N5" s="1">
        <v>266993659.599856</v>
      </c>
      <c r="O5" s="1">
        <v>299948714.644906</v>
      </c>
      <c r="P5" s="1">
        <v>282008422.452954</v>
      </c>
      <c r="Q5" s="1">
        <v>274348470.949178</v>
      </c>
      <c r="R5" s="1">
        <v>287281748.00644</v>
      </c>
      <c r="S5" s="1">
        <v>323582692.640685</v>
      </c>
      <c r="T5" s="1">
        <v>294381195.686552</v>
      </c>
      <c r="U5" s="1">
        <v>286737493.921758</v>
      </c>
      <c r="V5" s="1">
        <v>346481778.304782</v>
      </c>
      <c r="W5" s="1">
        <v>319939162.352795</v>
      </c>
      <c r="X5" s="1">
        <v>407875233.194336</v>
      </c>
      <c r="Y5" s="1">
        <v>408076111.573299</v>
      </c>
      <c r="Z5" s="2">
        <f t="shared" si="0"/>
        <v>1.18990552343151</v>
      </c>
      <c r="AA5" s="1">
        <v>0.0484724009214029</v>
      </c>
      <c r="AB5" s="1" t="s">
        <v>40</v>
      </c>
    </row>
    <row r="6" spans="1:28">
      <c r="A6" s="1" t="s">
        <v>72</v>
      </c>
      <c r="B6" s="1">
        <v>301.29743</v>
      </c>
      <c r="C6" s="1">
        <v>4.831</v>
      </c>
      <c r="D6" s="1" t="s">
        <v>73</v>
      </c>
      <c r="E6" s="1" t="s">
        <v>74</v>
      </c>
      <c r="F6" s="1" t="s">
        <v>75</v>
      </c>
      <c r="G6" s="1" t="s">
        <v>65</v>
      </c>
      <c r="H6" s="1" t="s">
        <v>66</v>
      </c>
      <c r="I6" s="1" t="s">
        <v>76</v>
      </c>
      <c r="J6" s="1" t="s">
        <v>77</v>
      </c>
      <c r="K6" s="1" t="s">
        <v>78</v>
      </c>
      <c r="L6" s="1" t="s">
        <v>79</v>
      </c>
      <c r="M6" s="1" t="s">
        <v>80</v>
      </c>
      <c r="N6" s="1">
        <v>152601643.2319</v>
      </c>
      <c r="O6" s="1">
        <v>191200285.115161</v>
      </c>
      <c r="P6" s="1">
        <v>134707673.30435</v>
      </c>
      <c r="Q6" s="1">
        <v>126947639.934336</v>
      </c>
      <c r="R6" s="1">
        <v>133101179.862314</v>
      </c>
      <c r="S6" s="1">
        <v>135147854.683133</v>
      </c>
      <c r="T6" s="1">
        <v>109967386.595439</v>
      </c>
      <c r="U6" s="1">
        <v>140266724.705852</v>
      </c>
      <c r="V6" s="1">
        <v>143639162.399345</v>
      </c>
      <c r="W6" s="1">
        <v>148429253.499739</v>
      </c>
      <c r="X6" s="1">
        <v>203060701.048584</v>
      </c>
      <c r="Y6" s="1">
        <v>341910506.016067</v>
      </c>
      <c r="Z6" s="2">
        <f t="shared" si="0"/>
        <v>1.24443850750337</v>
      </c>
      <c r="AA6" s="1">
        <v>0.403180870559904</v>
      </c>
      <c r="AB6" s="1" t="s">
        <v>40</v>
      </c>
    </row>
    <row r="7" spans="1:28">
      <c r="A7" s="1" t="s">
        <v>81</v>
      </c>
      <c r="B7" s="1">
        <v>112.02711</v>
      </c>
      <c r="C7" s="1">
        <v>1.457</v>
      </c>
      <c r="D7" s="1" t="s">
        <v>82</v>
      </c>
      <c r="E7" s="1" t="s">
        <v>83</v>
      </c>
      <c r="F7" s="1" t="s">
        <v>84</v>
      </c>
      <c r="G7" s="1" t="s">
        <v>45</v>
      </c>
      <c r="H7" s="1" t="s">
        <v>85</v>
      </c>
      <c r="I7" s="1" t="s">
        <v>86</v>
      </c>
      <c r="J7" s="1" t="s">
        <v>87</v>
      </c>
      <c r="K7" s="1" t="s">
        <v>88</v>
      </c>
      <c r="L7" s="1" t="s">
        <v>89</v>
      </c>
      <c r="M7" s="1" t="s">
        <v>90</v>
      </c>
      <c r="N7" s="1">
        <v>47501971.8277781</v>
      </c>
      <c r="O7" s="1">
        <v>129565940.437575</v>
      </c>
      <c r="P7" s="1">
        <v>235138990.041459</v>
      </c>
      <c r="Q7" s="1">
        <v>105567733.327479</v>
      </c>
      <c r="R7" s="1">
        <v>288671326.516532</v>
      </c>
      <c r="S7" s="1">
        <v>58043556.0531471</v>
      </c>
      <c r="T7" s="1">
        <v>75535164.0964604</v>
      </c>
      <c r="U7" s="1">
        <v>84664444.8634511</v>
      </c>
      <c r="V7" s="1">
        <v>130234508.101485</v>
      </c>
      <c r="W7" s="1">
        <v>71934830.8212139</v>
      </c>
      <c r="X7" s="1">
        <v>232584244.20085</v>
      </c>
      <c r="Y7" s="1">
        <v>241734431.6766</v>
      </c>
      <c r="Z7" s="2">
        <f t="shared" si="0"/>
        <v>0.967840102328054</v>
      </c>
      <c r="AA7" s="1">
        <v>0.904795744726019</v>
      </c>
      <c r="AB7" s="1" t="s">
        <v>40</v>
      </c>
    </row>
    <row r="8" spans="1:28">
      <c r="A8" s="1" t="s">
        <v>91</v>
      </c>
      <c r="B8" s="1">
        <v>219.1106</v>
      </c>
      <c r="C8" s="1">
        <v>3.314</v>
      </c>
      <c r="D8" s="1" t="s">
        <v>92</v>
      </c>
      <c r="E8" s="1" t="s">
        <v>93</v>
      </c>
      <c r="F8" s="1" t="s">
        <v>94</v>
      </c>
      <c r="G8" s="1" t="s">
        <v>95</v>
      </c>
      <c r="H8" s="1" t="s">
        <v>96</v>
      </c>
      <c r="I8" s="1" t="s">
        <v>97</v>
      </c>
      <c r="J8" s="1" t="s">
        <v>98</v>
      </c>
      <c r="K8" s="1" t="s">
        <v>99</v>
      </c>
      <c r="L8" s="1" t="s">
        <v>100</v>
      </c>
      <c r="M8" s="1" t="s">
        <v>101</v>
      </c>
      <c r="N8" s="1">
        <v>94011244.4025031</v>
      </c>
      <c r="O8" s="1">
        <v>96395295.8963206</v>
      </c>
      <c r="P8" s="1">
        <v>99401377.5743653</v>
      </c>
      <c r="Q8" s="1">
        <v>94154971.7563538</v>
      </c>
      <c r="R8" s="1">
        <v>114402633.675961</v>
      </c>
      <c r="S8" s="1">
        <v>128217050.280407</v>
      </c>
      <c r="T8" s="1">
        <v>177132209.936289</v>
      </c>
      <c r="U8" s="1">
        <v>149696620.730298</v>
      </c>
      <c r="V8" s="1">
        <v>165122682.824962</v>
      </c>
      <c r="W8" s="1">
        <v>175089930.769264</v>
      </c>
      <c r="X8" s="1">
        <v>177463316.305109</v>
      </c>
      <c r="Y8" s="1">
        <v>195041559.296751</v>
      </c>
      <c r="Z8" s="2">
        <f t="shared" si="0"/>
        <v>1.65907314324652</v>
      </c>
      <c r="AA8" s="1">
        <v>2.18184061772053e-5</v>
      </c>
      <c r="AB8" s="1" t="s">
        <v>102</v>
      </c>
    </row>
    <row r="9" spans="1:28">
      <c r="A9" s="1" t="s">
        <v>103</v>
      </c>
      <c r="B9" s="1">
        <v>267.09627</v>
      </c>
      <c r="C9" s="1">
        <v>1.723</v>
      </c>
      <c r="D9" s="1" t="s">
        <v>104</v>
      </c>
      <c r="E9" s="1" t="s">
        <v>105</v>
      </c>
      <c r="F9" s="1" t="s">
        <v>106</v>
      </c>
      <c r="G9" s="1" t="s">
        <v>107</v>
      </c>
      <c r="H9" s="1" t="s">
        <v>108</v>
      </c>
      <c r="I9" s="1" t="s">
        <v>109</v>
      </c>
      <c r="J9" s="1" t="s">
        <v>110</v>
      </c>
      <c r="K9" s="1" t="s">
        <v>111</v>
      </c>
      <c r="L9" s="1" t="s">
        <v>112</v>
      </c>
      <c r="M9" s="1" t="s">
        <v>113</v>
      </c>
      <c r="N9" s="1">
        <v>61411076.8687375</v>
      </c>
      <c r="O9" s="1">
        <v>98365913.9859431</v>
      </c>
      <c r="P9" s="1">
        <v>56878539.9631722</v>
      </c>
      <c r="Q9" s="1">
        <v>76088774.8074693</v>
      </c>
      <c r="R9" s="1">
        <v>116343714.463616</v>
      </c>
      <c r="S9" s="1">
        <v>94143576.8600151</v>
      </c>
      <c r="T9" s="1">
        <v>256177774.495211</v>
      </c>
      <c r="U9" s="1">
        <v>129837127.856056</v>
      </c>
      <c r="V9" s="1">
        <v>312308329.430892</v>
      </c>
      <c r="W9" s="1">
        <v>155685610.180814</v>
      </c>
      <c r="X9" s="1">
        <v>117485529.704679</v>
      </c>
      <c r="Y9" s="1">
        <v>171301219.439092</v>
      </c>
      <c r="Z9" s="2">
        <f t="shared" si="0"/>
        <v>2.2709138258317</v>
      </c>
      <c r="AA9" s="1">
        <v>0.00277005616388319</v>
      </c>
      <c r="AB9" s="1" t="s">
        <v>102</v>
      </c>
    </row>
    <row r="10" spans="1:28">
      <c r="A10" s="1" t="s">
        <v>114</v>
      </c>
      <c r="B10" s="1">
        <v>97.96719</v>
      </c>
      <c r="C10" s="1">
        <v>10.68</v>
      </c>
      <c r="D10" s="1" t="s">
        <v>115</v>
      </c>
      <c r="E10" s="1" t="s">
        <v>116</v>
      </c>
      <c r="F10" s="1" t="s">
        <v>117</v>
      </c>
      <c r="G10" s="1" t="s">
        <v>118</v>
      </c>
      <c r="H10" s="1" t="s">
        <v>119</v>
      </c>
      <c r="I10" s="1" t="s">
        <v>120</v>
      </c>
      <c r="J10" s="1" t="s">
        <v>121</v>
      </c>
      <c r="K10" s="1" t="s">
        <v>122</v>
      </c>
      <c r="L10" s="1" t="s">
        <v>123</v>
      </c>
      <c r="M10" s="1" t="s">
        <v>124</v>
      </c>
      <c r="N10" s="1">
        <v>129633139.626502</v>
      </c>
      <c r="O10" s="1">
        <v>134971511.055513</v>
      </c>
      <c r="P10" s="1">
        <v>140747889.224372</v>
      </c>
      <c r="Q10" s="1">
        <v>135806993.278894</v>
      </c>
      <c r="R10" s="1">
        <v>133021412.714933</v>
      </c>
      <c r="S10" s="1">
        <v>123401992.292333</v>
      </c>
      <c r="T10" s="1">
        <v>116532340.136922</v>
      </c>
      <c r="U10" s="1">
        <v>117706643.385235</v>
      </c>
      <c r="V10" s="1">
        <v>134731996.714784</v>
      </c>
      <c r="W10" s="1">
        <v>125293984.389475</v>
      </c>
      <c r="X10" s="1">
        <v>137091834.430362</v>
      </c>
      <c r="Y10" s="1">
        <v>130692262.871527</v>
      </c>
      <c r="Z10" s="2">
        <f t="shared" si="0"/>
        <v>0.955448048644612</v>
      </c>
      <c r="AA10" s="1">
        <v>0.197922034959657</v>
      </c>
      <c r="AB10" s="1" t="s">
        <v>40</v>
      </c>
    </row>
    <row r="11" spans="1:28">
      <c r="A11" s="1" t="s">
        <v>125</v>
      </c>
      <c r="B11" s="1">
        <v>268.08062</v>
      </c>
      <c r="C11" s="1">
        <v>1.879</v>
      </c>
      <c r="D11" s="1" t="s">
        <v>126</v>
      </c>
      <c r="E11" s="1" t="s">
        <v>127</v>
      </c>
      <c r="F11" s="1" t="s">
        <v>128</v>
      </c>
      <c r="G11" s="1" t="s">
        <v>107</v>
      </c>
      <c r="H11" s="1" t="s">
        <v>108</v>
      </c>
      <c r="I11" s="1" t="s">
        <v>129</v>
      </c>
      <c r="J11" s="1" t="s">
        <v>77</v>
      </c>
      <c r="K11" s="1" t="s">
        <v>130</v>
      </c>
      <c r="L11" s="1" t="s">
        <v>131</v>
      </c>
      <c r="M11" s="1" t="s">
        <v>132</v>
      </c>
      <c r="N11" s="1">
        <v>97336645.7006239</v>
      </c>
      <c r="O11" s="1">
        <v>150308249.409986</v>
      </c>
      <c r="P11" s="1">
        <v>52638659.4340989</v>
      </c>
      <c r="Q11" s="1">
        <v>73739079.8092349</v>
      </c>
      <c r="R11" s="1">
        <v>77837377.9667043</v>
      </c>
      <c r="S11" s="1">
        <v>74310936.6998095</v>
      </c>
      <c r="T11" s="1">
        <v>115428513.448194</v>
      </c>
      <c r="U11" s="1">
        <v>99712535.8484402</v>
      </c>
      <c r="V11" s="1">
        <v>188898867.14675</v>
      </c>
      <c r="W11" s="1">
        <v>145710932.260148</v>
      </c>
      <c r="X11" s="1">
        <v>66704965.5218868</v>
      </c>
      <c r="Y11" s="1">
        <v>83540602.2868179</v>
      </c>
      <c r="Z11" s="2">
        <f t="shared" si="0"/>
        <v>1.33035930207736</v>
      </c>
      <c r="AA11" s="1">
        <v>0.212053126801822</v>
      </c>
      <c r="AB11" s="1" t="s">
        <v>40</v>
      </c>
    </row>
    <row r="12" spans="1:28">
      <c r="A12" s="1" t="s">
        <v>133</v>
      </c>
      <c r="B12" s="1">
        <v>145.15766</v>
      </c>
      <c r="C12" s="1">
        <v>0.762</v>
      </c>
      <c r="D12" s="1" t="s">
        <v>134</v>
      </c>
      <c r="E12" s="1" t="s">
        <v>135</v>
      </c>
      <c r="F12" s="1" t="s">
        <v>136</v>
      </c>
      <c r="G12" s="1" t="s">
        <v>65</v>
      </c>
      <c r="H12" s="1" t="s">
        <v>66</v>
      </c>
      <c r="I12" s="1" t="s">
        <v>137</v>
      </c>
      <c r="J12" s="1" t="s">
        <v>138</v>
      </c>
      <c r="K12" s="1" t="s">
        <v>139</v>
      </c>
      <c r="L12" s="1" t="s">
        <v>140</v>
      </c>
      <c r="M12" s="1" t="s">
        <v>141</v>
      </c>
      <c r="N12" s="1">
        <v>80435978.3230759</v>
      </c>
      <c r="O12" s="1">
        <v>33165163.9820498</v>
      </c>
      <c r="P12" s="1">
        <v>75332646.807598</v>
      </c>
      <c r="Q12" s="1">
        <v>91341189.6940107</v>
      </c>
      <c r="R12" s="1">
        <v>115697815.774272</v>
      </c>
      <c r="S12" s="1">
        <v>82387403.537099</v>
      </c>
      <c r="T12" s="1">
        <v>166997595.461348</v>
      </c>
      <c r="U12" s="1">
        <v>113372405.205051</v>
      </c>
      <c r="V12" s="1">
        <v>178659396.179502</v>
      </c>
      <c r="W12" s="1">
        <v>70826986.2925833</v>
      </c>
      <c r="X12" s="1">
        <v>76438566.62858</v>
      </c>
      <c r="Y12" s="1">
        <v>82818797.8410493</v>
      </c>
      <c r="Z12" s="2">
        <f t="shared" si="0"/>
        <v>1.44057501087909</v>
      </c>
      <c r="AA12" s="1">
        <v>0.163728398555966</v>
      </c>
      <c r="AB12" s="1" t="s">
        <v>40</v>
      </c>
    </row>
    <row r="13" spans="1:28">
      <c r="A13" s="1" t="s">
        <v>142</v>
      </c>
      <c r="B13" s="1">
        <v>257.10231</v>
      </c>
      <c r="C13" s="1">
        <v>0.856</v>
      </c>
      <c r="D13" s="1" t="s">
        <v>143</v>
      </c>
      <c r="E13" s="1" t="s">
        <v>144</v>
      </c>
      <c r="F13" s="1" t="s">
        <v>145</v>
      </c>
      <c r="G13" s="1" t="s">
        <v>146</v>
      </c>
      <c r="H13" s="1" t="s">
        <v>147</v>
      </c>
      <c r="I13" s="1" t="s">
        <v>148</v>
      </c>
      <c r="J13" s="1" t="s">
        <v>149</v>
      </c>
      <c r="K13" s="1" t="s">
        <v>150</v>
      </c>
      <c r="L13" s="1" t="s">
        <v>151</v>
      </c>
      <c r="M13" s="1" t="s">
        <v>152</v>
      </c>
      <c r="N13" s="1">
        <v>118819925.336311</v>
      </c>
      <c r="O13" s="1">
        <v>130256024.627438</v>
      </c>
      <c r="P13" s="1">
        <v>95569199.6720203</v>
      </c>
      <c r="Q13" s="1">
        <v>73751789.091704</v>
      </c>
      <c r="R13" s="1">
        <v>94615229.4241095</v>
      </c>
      <c r="S13" s="1">
        <v>97990897.2396101</v>
      </c>
      <c r="T13" s="1">
        <v>58027369.0040857</v>
      </c>
      <c r="U13" s="1">
        <v>104386991.19022</v>
      </c>
      <c r="V13" s="1">
        <v>57460313.3519744</v>
      </c>
      <c r="W13" s="1">
        <v>107352208.846178</v>
      </c>
      <c r="X13" s="1">
        <v>72709916.594822</v>
      </c>
      <c r="Y13" s="1">
        <v>83055523.9846703</v>
      </c>
      <c r="Z13" s="2">
        <f t="shared" si="0"/>
        <v>0.790490834383484</v>
      </c>
      <c r="AA13" s="1">
        <v>0.103850484591553</v>
      </c>
      <c r="AB13" s="1" t="s">
        <v>40</v>
      </c>
    </row>
    <row r="14" spans="1:28">
      <c r="A14" s="1" t="s">
        <v>153</v>
      </c>
      <c r="B14" s="1">
        <v>155.06922</v>
      </c>
      <c r="C14" s="1">
        <v>0.976</v>
      </c>
      <c r="D14" s="1" t="s">
        <v>154</v>
      </c>
      <c r="E14" s="1" t="s">
        <v>155</v>
      </c>
      <c r="F14" s="1" t="s">
        <v>156</v>
      </c>
      <c r="G14" s="1" t="s">
        <v>33</v>
      </c>
      <c r="H14" s="1" t="s">
        <v>34</v>
      </c>
      <c r="I14" s="1" t="s">
        <v>157</v>
      </c>
      <c r="J14" s="1" t="s">
        <v>158</v>
      </c>
      <c r="K14" s="1" t="s">
        <v>159</v>
      </c>
      <c r="L14" s="1" t="s">
        <v>160</v>
      </c>
      <c r="M14" s="1" t="s">
        <v>161</v>
      </c>
      <c r="N14" s="1">
        <v>120206601.526105</v>
      </c>
      <c r="O14" s="1">
        <v>111959254.036618</v>
      </c>
      <c r="P14" s="1">
        <v>86567174.5866181</v>
      </c>
      <c r="Q14" s="1">
        <v>53453616.9940658</v>
      </c>
      <c r="R14" s="1">
        <v>76171818.605487</v>
      </c>
      <c r="S14" s="1">
        <v>83586037.0251465</v>
      </c>
      <c r="T14" s="1">
        <v>56091927.4317516</v>
      </c>
      <c r="U14" s="1">
        <v>87239301.6007378</v>
      </c>
      <c r="V14" s="1">
        <v>51391527.1245312</v>
      </c>
      <c r="W14" s="1">
        <v>100487556.09242</v>
      </c>
      <c r="X14" s="1">
        <v>124169969.668057</v>
      </c>
      <c r="Y14" s="1">
        <v>120126257.485176</v>
      </c>
      <c r="Z14" s="2">
        <f t="shared" si="0"/>
        <v>1.01421583753417</v>
      </c>
      <c r="AA14" s="1">
        <v>0.966418343010724</v>
      </c>
      <c r="AB14" s="1" t="s">
        <v>40</v>
      </c>
    </row>
    <row r="15" spans="1:28">
      <c r="A15" s="1" t="s">
        <v>162</v>
      </c>
      <c r="B15" s="1">
        <v>90.03156</v>
      </c>
      <c r="C15" s="1">
        <v>0.359</v>
      </c>
      <c r="D15" s="1" t="s">
        <v>163</v>
      </c>
      <c r="E15" s="1" t="s">
        <v>164</v>
      </c>
      <c r="F15" s="1" t="s">
        <v>165</v>
      </c>
      <c r="G15" s="1" t="s">
        <v>33</v>
      </c>
      <c r="H15" s="1" t="s">
        <v>166</v>
      </c>
      <c r="I15" s="1" t="s">
        <v>167</v>
      </c>
      <c r="J15" s="1" t="s">
        <v>168</v>
      </c>
      <c r="K15" s="1" t="s">
        <v>169</v>
      </c>
      <c r="L15" s="1" t="s">
        <v>170</v>
      </c>
      <c r="M15" s="1" t="s">
        <v>171</v>
      </c>
      <c r="N15" s="1">
        <v>86051199.1253276</v>
      </c>
      <c r="O15" s="1">
        <v>93018372.4029183</v>
      </c>
      <c r="P15" s="1">
        <v>90481424.5310621</v>
      </c>
      <c r="Q15" s="1">
        <v>83576555.8510736</v>
      </c>
      <c r="R15" s="1">
        <v>85560111.6161245</v>
      </c>
      <c r="S15" s="1">
        <v>87795467.2247219</v>
      </c>
      <c r="T15" s="1">
        <v>75219308.8961246</v>
      </c>
      <c r="U15" s="1">
        <v>80718051.8005133</v>
      </c>
      <c r="V15" s="1">
        <v>87338423.0804804</v>
      </c>
      <c r="W15" s="1">
        <v>75192640.1955044</v>
      </c>
      <c r="X15" s="1">
        <v>82411054.6311466</v>
      </c>
      <c r="Y15" s="1">
        <v>83217605.9532528</v>
      </c>
      <c r="Z15" s="2">
        <f t="shared" si="0"/>
        <v>0.919492109588153</v>
      </c>
      <c r="AA15" s="1">
        <v>0.0177042921602494</v>
      </c>
      <c r="AB15" s="1" t="s">
        <v>40</v>
      </c>
    </row>
    <row r="16" spans="1:28">
      <c r="A16" s="1" t="s">
        <v>172</v>
      </c>
      <c r="B16" s="1">
        <v>147.05287</v>
      </c>
      <c r="C16" s="1">
        <v>0.848</v>
      </c>
      <c r="D16" s="1" t="s">
        <v>173</v>
      </c>
      <c r="E16" s="1" t="s">
        <v>174</v>
      </c>
      <c r="F16" s="1" t="s">
        <v>175</v>
      </c>
      <c r="G16" s="1" t="s">
        <v>33</v>
      </c>
      <c r="H16" s="1" t="s">
        <v>34</v>
      </c>
      <c r="I16" s="1" t="s">
        <v>176</v>
      </c>
      <c r="J16" s="1" t="s">
        <v>177</v>
      </c>
      <c r="K16" s="1" t="s">
        <v>178</v>
      </c>
      <c r="L16" s="1" t="s">
        <v>179</v>
      </c>
      <c r="M16" s="1" t="s">
        <v>180</v>
      </c>
      <c r="N16" s="1">
        <v>76762994.0842154</v>
      </c>
      <c r="O16" s="1">
        <v>103584251.196968</v>
      </c>
      <c r="P16" s="1">
        <v>54187673.7732655</v>
      </c>
      <c r="Q16" s="1">
        <v>43598685.6178801</v>
      </c>
      <c r="R16" s="1">
        <v>53272173.4985952</v>
      </c>
      <c r="S16" s="1">
        <v>63884032.6175697</v>
      </c>
      <c r="T16" s="1">
        <v>59662522.2504701</v>
      </c>
      <c r="U16" s="1">
        <v>73080104.5560956</v>
      </c>
      <c r="V16" s="1">
        <v>68092618.1545983</v>
      </c>
      <c r="W16" s="1">
        <v>98099602.8357668</v>
      </c>
      <c r="X16" s="1">
        <v>119042817.1653</v>
      </c>
      <c r="Y16" s="1">
        <v>157148843.373638</v>
      </c>
      <c r="Z16" s="2">
        <f t="shared" si="0"/>
        <v>1.45494898335136</v>
      </c>
      <c r="AA16" s="1">
        <v>0.100314642715544</v>
      </c>
      <c r="AB16" s="1" t="s">
        <v>40</v>
      </c>
    </row>
    <row r="17" spans="1:28">
      <c r="A17" s="1" t="s">
        <v>181</v>
      </c>
      <c r="B17" s="1">
        <v>260.02949</v>
      </c>
      <c r="C17" s="1">
        <v>1.022</v>
      </c>
      <c r="D17" s="1" t="s">
        <v>182</v>
      </c>
      <c r="E17" s="1" t="s">
        <v>183</v>
      </c>
      <c r="F17" s="1" t="s">
        <v>184</v>
      </c>
      <c r="G17" s="1" t="s">
        <v>95</v>
      </c>
      <c r="H17" s="1" t="s">
        <v>96</v>
      </c>
      <c r="I17" s="1" t="s">
        <v>185</v>
      </c>
      <c r="J17" s="1" t="s">
        <v>186</v>
      </c>
      <c r="K17" s="1" t="s">
        <v>187</v>
      </c>
      <c r="L17" s="1" t="s">
        <v>188</v>
      </c>
      <c r="M17" s="1" t="s">
        <v>189</v>
      </c>
      <c r="N17" s="1">
        <v>58939412.0654243</v>
      </c>
      <c r="O17" s="1">
        <v>102597800.799266</v>
      </c>
      <c r="P17" s="1">
        <v>35509051.2294545</v>
      </c>
      <c r="Q17" s="1">
        <v>55043096.3335461</v>
      </c>
      <c r="R17" s="1">
        <v>62370284.5684454</v>
      </c>
      <c r="S17" s="1">
        <v>34191847.2608178</v>
      </c>
      <c r="T17" s="1">
        <v>67248288.4594612</v>
      </c>
      <c r="U17" s="1">
        <v>56454940.3942568</v>
      </c>
      <c r="V17" s="1">
        <v>35018415.2884864</v>
      </c>
      <c r="W17" s="1">
        <v>46298119.6803311</v>
      </c>
      <c r="X17" s="1">
        <v>21037812.4010277</v>
      </c>
      <c r="Y17" s="1">
        <v>33679720.1595251</v>
      </c>
      <c r="Z17" s="2">
        <f t="shared" si="0"/>
        <v>0.74497686701901</v>
      </c>
      <c r="AA17" s="1">
        <v>0.246817076675798</v>
      </c>
      <c r="AB17" s="1" t="s">
        <v>40</v>
      </c>
    </row>
    <row r="18" spans="1:28">
      <c r="A18" s="1" t="s">
        <v>190</v>
      </c>
      <c r="B18" s="1">
        <v>507.36819</v>
      </c>
      <c r="C18" s="1">
        <v>6.244</v>
      </c>
      <c r="D18" s="1" t="s">
        <v>191</v>
      </c>
      <c r="E18" s="1" t="s">
        <v>192</v>
      </c>
      <c r="F18" s="1" t="s">
        <v>193</v>
      </c>
      <c r="G18" s="1" t="s">
        <v>146</v>
      </c>
      <c r="H18" s="1" t="s">
        <v>147</v>
      </c>
      <c r="I18" s="1" t="s">
        <v>194</v>
      </c>
      <c r="J18" s="1" t="s">
        <v>195</v>
      </c>
      <c r="K18" s="1" t="s">
        <v>196</v>
      </c>
      <c r="L18" s="1" t="s">
        <v>197</v>
      </c>
      <c r="M18" s="1" t="s">
        <v>198</v>
      </c>
      <c r="N18" s="1">
        <v>54437754.3869001</v>
      </c>
      <c r="O18" s="1">
        <v>69115884.823577</v>
      </c>
      <c r="P18" s="1">
        <v>25233424.5601789</v>
      </c>
      <c r="Q18" s="1">
        <v>40857719.9865259</v>
      </c>
      <c r="R18" s="1">
        <v>58793913.48653</v>
      </c>
      <c r="S18" s="1">
        <v>38047401.7975758</v>
      </c>
      <c r="T18" s="1">
        <v>60975421.0046897</v>
      </c>
      <c r="U18" s="1">
        <v>54995338.7075638</v>
      </c>
      <c r="V18" s="1">
        <v>49267644.2950373</v>
      </c>
      <c r="W18" s="1">
        <v>69662013.4758761</v>
      </c>
      <c r="X18" s="1">
        <v>32948380.1746073</v>
      </c>
      <c r="Y18" s="1">
        <v>46547392.7468166</v>
      </c>
      <c r="Z18" s="2">
        <f t="shared" si="0"/>
        <v>1.09742214877686</v>
      </c>
      <c r="AA18" s="1">
        <v>0.532785259342039</v>
      </c>
      <c r="AB18" s="1" t="s">
        <v>40</v>
      </c>
    </row>
    <row r="19" spans="1:28">
      <c r="A19" s="1" t="s">
        <v>199</v>
      </c>
      <c r="B19" s="1">
        <v>151.04913</v>
      </c>
      <c r="C19" s="1">
        <v>1.826</v>
      </c>
      <c r="D19" s="1" t="s">
        <v>200</v>
      </c>
      <c r="E19" s="1" t="s">
        <v>201</v>
      </c>
      <c r="F19" s="1" t="s">
        <v>202</v>
      </c>
      <c r="G19" s="1" t="s">
        <v>45</v>
      </c>
      <c r="H19" s="1" t="s">
        <v>46</v>
      </c>
      <c r="I19" s="1" t="s">
        <v>203</v>
      </c>
      <c r="J19" s="1" t="s">
        <v>48</v>
      </c>
      <c r="K19" s="1" t="s">
        <v>49</v>
      </c>
      <c r="L19" s="1" t="s">
        <v>50</v>
      </c>
      <c r="M19" s="1" t="s">
        <v>51</v>
      </c>
      <c r="N19" s="1">
        <v>44357513.690162</v>
      </c>
      <c r="O19" s="1">
        <v>66224645.2138388</v>
      </c>
      <c r="P19" s="1">
        <v>25041846.5353174</v>
      </c>
      <c r="Q19" s="1">
        <v>36085524.0683001</v>
      </c>
      <c r="R19" s="1">
        <v>22111095.9448164</v>
      </c>
      <c r="S19" s="1">
        <v>24388343.4593453</v>
      </c>
      <c r="T19" s="1">
        <v>56246550.9825645</v>
      </c>
      <c r="U19" s="1">
        <v>45395373.2877568</v>
      </c>
      <c r="V19" s="1">
        <v>110578806.2751</v>
      </c>
      <c r="W19" s="1">
        <v>83358686.8015083</v>
      </c>
      <c r="X19" s="1">
        <v>29756669.635013</v>
      </c>
      <c r="Y19" s="1">
        <v>51405619.6401938</v>
      </c>
      <c r="Z19" s="2">
        <f t="shared" si="0"/>
        <v>1.72651797266156</v>
      </c>
      <c r="AA19" s="1">
        <v>0.0628191685115636</v>
      </c>
      <c r="AB19" s="1" t="s">
        <v>40</v>
      </c>
    </row>
    <row r="20" spans="1:28">
      <c r="A20" s="1" t="s">
        <v>204</v>
      </c>
      <c r="B20" s="1">
        <v>130.11045</v>
      </c>
      <c r="C20" s="1">
        <v>0.918</v>
      </c>
      <c r="D20" s="1" t="s">
        <v>205</v>
      </c>
      <c r="E20" s="1" t="s">
        <v>206</v>
      </c>
      <c r="F20" s="1" t="s">
        <v>207</v>
      </c>
      <c r="G20" s="1" t="s">
        <v>33</v>
      </c>
      <c r="H20" s="1" t="s">
        <v>208</v>
      </c>
      <c r="I20" s="1" t="s">
        <v>209</v>
      </c>
      <c r="J20" s="1" t="s">
        <v>48</v>
      </c>
      <c r="K20" s="1" t="s">
        <v>210</v>
      </c>
      <c r="L20" s="1" t="s">
        <v>211</v>
      </c>
      <c r="M20" s="1" t="s">
        <v>212</v>
      </c>
      <c r="N20" s="1">
        <v>44044817.6749231</v>
      </c>
      <c r="O20" s="1">
        <v>47747430.9843141</v>
      </c>
      <c r="P20" s="1">
        <v>56943075.2384194</v>
      </c>
      <c r="Q20" s="1">
        <v>46927807.9323822</v>
      </c>
      <c r="R20" s="1">
        <v>50212331.5421851</v>
      </c>
      <c r="S20" s="1">
        <v>60727533.6639424</v>
      </c>
      <c r="T20" s="1">
        <v>36655065.4674827</v>
      </c>
      <c r="U20" s="1">
        <v>40450919.169029</v>
      </c>
      <c r="V20" s="1">
        <v>50870654.0522851</v>
      </c>
      <c r="W20" s="1">
        <v>40255585.1588323</v>
      </c>
      <c r="X20" s="1">
        <v>42554115.6273778</v>
      </c>
      <c r="Y20" s="1">
        <v>41432348.4941132</v>
      </c>
      <c r="Z20" s="2">
        <f t="shared" si="0"/>
        <v>0.822623035023265</v>
      </c>
      <c r="AA20" s="1">
        <v>0.0161072882718876</v>
      </c>
      <c r="AB20" s="1" t="s">
        <v>40</v>
      </c>
    </row>
    <row r="21" spans="1:28">
      <c r="A21" s="1" t="s">
        <v>213</v>
      </c>
      <c r="B21" s="1">
        <v>129.07884</v>
      </c>
      <c r="C21" s="1">
        <v>1.514</v>
      </c>
      <c r="D21" s="1" t="s">
        <v>214</v>
      </c>
      <c r="E21" s="1" t="s">
        <v>215</v>
      </c>
      <c r="F21" s="1" t="s">
        <v>216</v>
      </c>
      <c r="G21" s="1" t="s">
        <v>33</v>
      </c>
      <c r="H21" s="1" t="s">
        <v>34</v>
      </c>
      <c r="I21" s="1" t="s">
        <v>217</v>
      </c>
      <c r="J21" s="1" t="s">
        <v>218</v>
      </c>
      <c r="K21" s="1" t="s">
        <v>219</v>
      </c>
      <c r="L21" s="1" t="s">
        <v>220</v>
      </c>
      <c r="M21" s="1" t="s">
        <v>221</v>
      </c>
      <c r="N21" s="1">
        <v>79828617.2240904</v>
      </c>
      <c r="O21" s="1">
        <v>45800525.8064</v>
      </c>
      <c r="P21" s="1">
        <v>59229238.2260224</v>
      </c>
      <c r="Q21" s="1">
        <v>19827882.6601545</v>
      </c>
      <c r="R21" s="1">
        <v>25053873.5310277</v>
      </c>
      <c r="S21" s="1">
        <v>47719666.933326</v>
      </c>
      <c r="T21" s="1">
        <v>27799102.2409442</v>
      </c>
      <c r="U21" s="1">
        <v>46915429.9276281</v>
      </c>
      <c r="V21" s="1">
        <v>45270462.0318289</v>
      </c>
      <c r="W21" s="1">
        <v>45500103.8290532</v>
      </c>
      <c r="X21" s="1">
        <v>50758941.7909438</v>
      </c>
      <c r="Y21" s="1">
        <v>50571609.4378721</v>
      </c>
      <c r="Z21" s="2">
        <f t="shared" si="0"/>
        <v>0.96163712741564</v>
      </c>
      <c r="AA21" s="1">
        <v>0.839548292778335</v>
      </c>
      <c r="AB21" s="1" t="s">
        <v>40</v>
      </c>
    </row>
    <row r="22" spans="1:28">
      <c r="A22" s="1" t="s">
        <v>222</v>
      </c>
      <c r="B22" s="1">
        <v>549.37849</v>
      </c>
      <c r="C22" s="1">
        <v>6.874</v>
      </c>
      <c r="D22" s="1" t="s">
        <v>223</v>
      </c>
      <c r="E22" s="1" t="s">
        <v>224</v>
      </c>
      <c r="F22" s="1" t="s">
        <v>225</v>
      </c>
      <c r="G22" s="1" t="s">
        <v>146</v>
      </c>
      <c r="H22" s="1" t="s">
        <v>147</v>
      </c>
      <c r="I22" s="1" t="s">
        <v>194</v>
      </c>
      <c r="J22" s="1" t="s">
        <v>195</v>
      </c>
      <c r="K22" s="1" t="s">
        <v>196</v>
      </c>
      <c r="L22" s="1" t="s">
        <v>197</v>
      </c>
      <c r="M22" s="1" t="s">
        <v>198</v>
      </c>
      <c r="N22" s="1">
        <v>50835051.3538986</v>
      </c>
      <c r="O22" s="1">
        <v>63237108.9293288</v>
      </c>
      <c r="P22" s="1">
        <v>32972674.7841197</v>
      </c>
      <c r="Q22" s="1">
        <v>51658543.7446338</v>
      </c>
      <c r="R22" s="1">
        <v>58950042.7731087</v>
      </c>
      <c r="S22" s="1">
        <v>36178166.0676669</v>
      </c>
      <c r="T22" s="1">
        <v>42493840.7285468</v>
      </c>
      <c r="U22" s="1">
        <v>38919251.4218924</v>
      </c>
      <c r="V22" s="1">
        <v>44857926.2145092</v>
      </c>
      <c r="W22" s="1">
        <v>45514503.7600914</v>
      </c>
      <c r="X22" s="1">
        <v>21143396.5752386</v>
      </c>
      <c r="Y22" s="1">
        <v>30642760.2606899</v>
      </c>
      <c r="Z22" s="2">
        <f t="shared" si="0"/>
        <v>0.760883745505198</v>
      </c>
      <c r="AA22" s="1">
        <v>0.117357691912176</v>
      </c>
      <c r="AB22" s="1" t="s">
        <v>40</v>
      </c>
    </row>
    <row r="23" spans="1:28">
      <c r="A23" s="1" t="s">
        <v>226</v>
      </c>
      <c r="B23" s="1">
        <v>509.38358</v>
      </c>
      <c r="C23" s="1">
        <v>7.069</v>
      </c>
      <c r="D23" s="1" t="s">
        <v>227</v>
      </c>
      <c r="E23" s="1" t="s">
        <v>228</v>
      </c>
      <c r="F23" s="1" t="s">
        <v>229</v>
      </c>
      <c r="G23" s="1" t="s">
        <v>146</v>
      </c>
      <c r="H23" s="1" t="s">
        <v>147</v>
      </c>
      <c r="I23" s="1" t="s">
        <v>230</v>
      </c>
      <c r="J23" s="1" t="s">
        <v>48</v>
      </c>
      <c r="K23" s="1" t="s">
        <v>231</v>
      </c>
      <c r="L23" s="1" t="s">
        <v>232</v>
      </c>
      <c r="M23" s="1" t="s">
        <v>233</v>
      </c>
      <c r="N23" s="1">
        <v>47926311.8488051</v>
      </c>
      <c r="O23" s="1">
        <v>53257519.5637152</v>
      </c>
      <c r="P23" s="1">
        <v>20878144.7318956</v>
      </c>
      <c r="Q23" s="1">
        <v>34507909.3166398</v>
      </c>
      <c r="R23" s="1">
        <v>47612788.2506708</v>
      </c>
      <c r="S23" s="1">
        <v>28585367.3522118</v>
      </c>
      <c r="T23" s="1">
        <v>45049678.0812816</v>
      </c>
      <c r="U23" s="1">
        <v>42067440.6270223</v>
      </c>
      <c r="V23" s="1">
        <v>31653582.0013995</v>
      </c>
      <c r="W23" s="1">
        <v>51287884.3973135</v>
      </c>
      <c r="X23" s="1">
        <v>23476942.6874473</v>
      </c>
      <c r="Y23" s="1">
        <v>33449810.3783989</v>
      </c>
      <c r="Z23" s="2">
        <f t="shared" si="0"/>
        <v>0.975156800458329</v>
      </c>
      <c r="AA23" s="1">
        <v>0.975749540872549</v>
      </c>
      <c r="AB23" s="1" t="s">
        <v>40</v>
      </c>
    </row>
    <row r="24" spans="1:28">
      <c r="A24" s="1" t="s">
        <v>234</v>
      </c>
      <c r="B24" s="1">
        <v>135.05415</v>
      </c>
      <c r="C24" s="1">
        <v>1.729</v>
      </c>
      <c r="D24" s="1" t="s">
        <v>235</v>
      </c>
      <c r="E24" s="1" t="s">
        <v>236</v>
      </c>
      <c r="F24" s="1" t="s">
        <v>237</v>
      </c>
      <c r="G24" s="1" t="s">
        <v>45</v>
      </c>
      <c r="H24" s="1" t="s">
        <v>46</v>
      </c>
      <c r="I24" s="1" t="s">
        <v>238</v>
      </c>
      <c r="J24" s="1" t="s">
        <v>239</v>
      </c>
      <c r="K24" s="1" t="s">
        <v>240</v>
      </c>
      <c r="L24" s="1" t="s">
        <v>241</v>
      </c>
      <c r="M24" s="1" t="s">
        <v>242</v>
      </c>
      <c r="N24" s="1">
        <v>22299731.8576267</v>
      </c>
      <c r="O24" s="1">
        <v>24299837.210307</v>
      </c>
      <c r="P24" s="1">
        <v>22580005.3703544</v>
      </c>
      <c r="Q24" s="1">
        <v>23039532.5338906</v>
      </c>
      <c r="R24" s="1">
        <v>28979069.7432307</v>
      </c>
      <c r="S24" s="1">
        <v>28392913.045816</v>
      </c>
      <c r="T24" s="1">
        <v>49502828.7952442</v>
      </c>
      <c r="U24" s="1">
        <v>30745360.4724041</v>
      </c>
      <c r="V24" s="1">
        <v>68442541.2939834</v>
      </c>
      <c r="W24" s="1">
        <v>31071183.7326746</v>
      </c>
      <c r="X24" s="1">
        <v>30944311.7298272</v>
      </c>
      <c r="Y24" s="1">
        <v>42512110.2753379</v>
      </c>
      <c r="Z24" s="2">
        <f t="shared" si="0"/>
        <v>1.69273675794229</v>
      </c>
      <c r="AA24" s="1">
        <v>0.0133201847762308</v>
      </c>
      <c r="AB24" s="1" t="s">
        <v>102</v>
      </c>
    </row>
    <row r="25" spans="1:28">
      <c r="A25" s="1" t="s">
        <v>243</v>
      </c>
      <c r="B25" s="1">
        <v>131.05801</v>
      </c>
      <c r="C25" s="1">
        <v>0.251</v>
      </c>
      <c r="D25" s="1" t="s">
        <v>244</v>
      </c>
      <c r="E25" s="1" t="s">
        <v>245</v>
      </c>
      <c r="F25" s="1" t="s">
        <v>246</v>
      </c>
      <c r="G25" s="1" t="s">
        <v>33</v>
      </c>
      <c r="H25" s="1" t="s">
        <v>34</v>
      </c>
      <c r="I25" s="1" t="s">
        <v>247</v>
      </c>
      <c r="J25" s="1" t="s">
        <v>248</v>
      </c>
      <c r="K25" s="1" t="s">
        <v>249</v>
      </c>
      <c r="L25" s="1" t="s">
        <v>250</v>
      </c>
      <c r="M25" s="1" t="s">
        <v>251</v>
      </c>
      <c r="N25" s="1">
        <v>30362042.0787929</v>
      </c>
      <c r="O25" s="1">
        <v>31893473.197889</v>
      </c>
      <c r="P25" s="1">
        <v>30472763.7712891</v>
      </c>
      <c r="Q25" s="1">
        <v>31886726.7028771</v>
      </c>
      <c r="R25" s="1">
        <v>31565506.9920126</v>
      </c>
      <c r="S25" s="1">
        <v>28906096.5395945</v>
      </c>
      <c r="T25" s="1">
        <v>29242887.4760036</v>
      </c>
      <c r="U25" s="1">
        <v>31807486.3909715</v>
      </c>
      <c r="V25" s="1">
        <v>28804879.8008017</v>
      </c>
      <c r="W25" s="1">
        <v>31184950.9237563</v>
      </c>
      <c r="X25" s="1">
        <v>30847603.1784729</v>
      </c>
      <c r="Y25" s="1">
        <v>29015009.1379745</v>
      </c>
      <c r="Z25" s="2">
        <f t="shared" si="0"/>
        <v>0.97739548857319</v>
      </c>
      <c r="AA25" s="1">
        <v>0.348192957316401</v>
      </c>
      <c r="AB25" s="1" t="s">
        <v>40</v>
      </c>
    </row>
    <row r="26" spans="1:28">
      <c r="A26" s="1" t="s">
        <v>252</v>
      </c>
      <c r="B26" s="1">
        <v>115.06334</v>
      </c>
      <c r="C26" s="1">
        <v>3.38</v>
      </c>
      <c r="D26" s="1" t="s">
        <v>253</v>
      </c>
      <c r="E26" s="1" t="s">
        <v>254</v>
      </c>
      <c r="F26" s="1" t="s">
        <v>255</v>
      </c>
      <c r="G26" s="1" t="s">
        <v>33</v>
      </c>
      <c r="H26" s="1" t="s">
        <v>34</v>
      </c>
      <c r="I26" s="1" t="s">
        <v>256</v>
      </c>
      <c r="J26" s="1" t="s">
        <v>257</v>
      </c>
      <c r="K26" s="1" t="s">
        <v>258</v>
      </c>
      <c r="L26" s="1" t="s">
        <v>259</v>
      </c>
      <c r="M26" s="1" t="s">
        <v>260</v>
      </c>
      <c r="N26" s="1">
        <v>23872165.1386687</v>
      </c>
      <c r="O26" s="1">
        <v>16741412.586117</v>
      </c>
      <c r="P26" s="1">
        <v>17867536.7882761</v>
      </c>
      <c r="Q26" s="1">
        <v>20852421.5580105</v>
      </c>
      <c r="R26" s="1">
        <v>22779847.627453</v>
      </c>
      <c r="S26" s="1">
        <v>18652778.914291</v>
      </c>
      <c r="T26" s="1">
        <v>26826755.4617639</v>
      </c>
      <c r="U26" s="1">
        <v>58777143.5770486</v>
      </c>
      <c r="V26" s="1">
        <v>15497664.1070215</v>
      </c>
      <c r="W26" s="1">
        <v>28364557.7552382</v>
      </c>
      <c r="X26" s="1">
        <v>31239238.2896751</v>
      </c>
      <c r="Y26" s="1">
        <v>43513165.263706</v>
      </c>
      <c r="Z26" s="2">
        <f t="shared" si="0"/>
        <v>1.69102437335192</v>
      </c>
      <c r="AA26" s="1">
        <v>0.0600535873766919</v>
      </c>
      <c r="AB26" s="1" t="s">
        <v>40</v>
      </c>
    </row>
    <row r="27" spans="1:28">
      <c r="A27" s="1" t="s">
        <v>261</v>
      </c>
      <c r="B27" s="1">
        <v>119.05802</v>
      </c>
      <c r="C27" s="1">
        <v>0.865</v>
      </c>
      <c r="D27" s="1" t="s">
        <v>262</v>
      </c>
      <c r="E27" s="1" t="s">
        <v>263</v>
      </c>
      <c r="F27" s="1" t="s">
        <v>264</v>
      </c>
      <c r="G27" s="1" t="s">
        <v>33</v>
      </c>
      <c r="H27" s="1" t="s">
        <v>34</v>
      </c>
      <c r="I27" s="1" t="s">
        <v>265</v>
      </c>
      <c r="J27" s="1" t="s">
        <v>266</v>
      </c>
      <c r="K27" s="1" t="s">
        <v>267</v>
      </c>
      <c r="L27" s="1" t="s">
        <v>268</v>
      </c>
      <c r="M27" s="1" t="s">
        <v>269</v>
      </c>
      <c r="N27" s="1">
        <v>28483168.1794858</v>
      </c>
      <c r="O27" s="1">
        <v>35328348.7208424</v>
      </c>
      <c r="P27" s="1">
        <v>22848744.9523624</v>
      </c>
      <c r="Q27" s="1">
        <v>20403889.706674</v>
      </c>
      <c r="R27" s="1">
        <v>22827680.1168708</v>
      </c>
      <c r="S27" s="1">
        <v>22909780.7015538</v>
      </c>
      <c r="T27" s="1">
        <v>18700653.4960523</v>
      </c>
      <c r="U27" s="1">
        <v>27270738.9299586</v>
      </c>
      <c r="V27" s="1">
        <v>23478084.2933083</v>
      </c>
      <c r="W27" s="1">
        <v>32381999.0717167</v>
      </c>
      <c r="X27" s="1">
        <v>32210316.4347276</v>
      </c>
      <c r="Y27" s="1">
        <v>33616861.068151</v>
      </c>
      <c r="Z27" s="2">
        <f t="shared" si="0"/>
        <v>1.09723091716724</v>
      </c>
      <c r="AA27" s="1">
        <v>0.489958346380669</v>
      </c>
      <c r="AB27" s="1" t="s">
        <v>40</v>
      </c>
    </row>
    <row r="28" spans="1:28">
      <c r="A28" s="1" t="s">
        <v>270</v>
      </c>
      <c r="B28" s="1">
        <v>126.0427</v>
      </c>
      <c r="C28" s="1">
        <v>1.354</v>
      </c>
      <c r="D28" s="1" t="s">
        <v>271</v>
      </c>
      <c r="E28" s="1" t="s">
        <v>272</v>
      </c>
      <c r="F28" s="1" t="s">
        <v>273</v>
      </c>
      <c r="G28" s="1" t="s">
        <v>45</v>
      </c>
      <c r="H28" s="1" t="s">
        <v>85</v>
      </c>
      <c r="I28" s="1" t="s">
        <v>274</v>
      </c>
      <c r="J28" s="1" t="s">
        <v>48</v>
      </c>
      <c r="K28" s="1" t="s">
        <v>49</v>
      </c>
      <c r="L28" s="1" t="s">
        <v>275</v>
      </c>
      <c r="M28" s="1" t="s">
        <v>276</v>
      </c>
      <c r="N28" s="1">
        <v>16484732.0861857</v>
      </c>
      <c r="O28" s="1">
        <v>17785766.2022084</v>
      </c>
      <c r="P28" s="1">
        <v>21257353.4845273</v>
      </c>
      <c r="Q28" s="1">
        <v>26681980.4076357</v>
      </c>
      <c r="R28" s="1">
        <v>25088563.9815263</v>
      </c>
      <c r="S28" s="1">
        <v>18123840.7268572</v>
      </c>
      <c r="T28" s="1">
        <v>23300957.4637668</v>
      </c>
      <c r="U28" s="1">
        <v>26831068.8718426</v>
      </c>
      <c r="V28" s="1">
        <v>21989844.280082</v>
      </c>
      <c r="W28" s="1">
        <v>25665496.2499666</v>
      </c>
      <c r="X28" s="1">
        <v>22494997.6157957</v>
      </c>
      <c r="Y28" s="1">
        <v>22186338.0752539</v>
      </c>
      <c r="Z28" s="2">
        <f t="shared" si="0"/>
        <v>1.13591262674466</v>
      </c>
      <c r="AA28" s="1">
        <v>0.152640869203792</v>
      </c>
      <c r="AB28" s="1" t="s">
        <v>40</v>
      </c>
    </row>
    <row r="29" spans="1:28">
      <c r="A29" s="1" t="s">
        <v>277</v>
      </c>
      <c r="B29" s="1">
        <v>131.05801</v>
      </c>
      <c r="C29" s="1">
        <v>4.281</v>
      </c>
      <c r="D29" s="1" t="s">
        <v>278</v>
      </c>
      <c r="E29" s="1" t="s">
        <v>245</v>
      </c>
      <c r="F29" s="1" t="s">
        <v>279</v>
      </c>
      <c r="G29" s="1" t="s">
        <v>33</v>
      </c>
      <c r="H29" s="1" t="s">
        <v>280</v>
      </c>
      <c r="I29" s="1" t="s">
        <v>281</v>
      </c>
      <c r="J29" s="1" t="s">
        <v>239</v>
      </c>
      <c r="K29" s="1" t="s">
        <v>282</v>
      </c>
      <c r="L29" s="1" t="s">
        <v>283</v>
      </c>
      <c r="M29" s="1" t="s">
        <v>284</v>
      </c>
      <c r="N29" s="1">
        <v>15292159.4780055</v>
      </c>
      <c r="O29" s="1">
        <v>14877012.7121932</v>
      </c>
      <c r="P29" s="1">
        <v>15737653.8196716</v>
      </c>
      <c r="Q29" s="1">
        <v>14876819.9937849</v>
      </c>
      <c r="R29" s="1">
        <v>13962659.028279</v>
      </c>
      <c r="S29" s="1">
        <v>14955297.8798425</v>
      </c>
      <c r="T29" s="1">
        <v>13911067.6593137</v>
      </c>
      <c r="U29" s="1">
        <v>50297373.6687953</v>
      </c>
      <c r="V29" s="1">
        <v>15276706.4528823</v>
      </c>
      <c r="W29" s="1">
        <v>14033417.459067</v>
      </c>
      <c r="X29" s="1">
        <v>51494677.3073242</v>
      </c>
      <c r="Y29" s="1">
        <v>14545653.3295136</v>
      </c>
      <c r="Z29" s="2">
        <f t="shared" si="0"/>
        <v>1.77877418794651</v>
      </c>
      <c r="AA29" s="1">
        <v>0.207360936355314</v>
      </c>
      <c r="AB29" s="1" t="s">
        <v>40</v>
      </c>
    </row>
    <row r="30" spans="1:28">
      <c r="A30" s="1" t="s">
        <v>285</v>
      </c>
      <c r="B30" s="1">
        <v>283.09114</v>
      </c>
      <c r="C30" s="1">
        <v>1.815</v>
      </c>
      <c r="D30" s="1" t="s">
        <v>286</v>
      </c>
      <c r="E30" s="1" t="s">
        <v>287</v>
      </c>
      <c r="F30" s="1" t="s">
        <v>288</v>
      </c>
      <c r="G30" s="1" t="s">
        <v>107</v>
      </c>
      <c r="H30" s="1" t="s">
        <v>108</v>
      </c>
      <c r="I30" s="1" t="s">
        <v>289</v>
      </c>
      <c r="J30" s="1" t="s">
        <v>77</v>
      </c>
      <c r="K30" s="1" t="s">
        <v>130</v>
      </c>
      <c r="L30" s="1" t="s">
        <v>131</v>
      </c>
      <c r="M30" s="1" t="s">
        <v>132</v>
      </c>
      <c r="N30" s="1">
        <v>20122693.51898</v>
      </c>
      <c r="O30" s="1">
        <v>25781267.5994944</v>
      </c>
      <c r="P30" s="1">
        <v>13541655.3583453</v>
      </c>
      <c r="Q30" s="1">
        <v>14677374.3899554</v>
      </c>
      <c r="R30" s="1">
        <v>10061675.181504</v>
      </c>
      <c r="S30" s="1">
        <v>12195311.7502516</v>
      </c>
      <c r="T30" s="1">
        <v>18477625.5787248</v>
      </c>
      <c r="U30" s="1">
        <v>19555065.6007724</v>
      </c>
      <c r="V30" s="1">
        <v>33188372.7561664</v>
      </c>
      <c r="W30" s="1">
        <v>30712530.6374463</v>
      </c>
      <c r="X30" s="1">
        <v>15975863.5072412</v>
      </c>
      <c r="Y30" s="1">
        <v>27398404.5508704</v>
      </c>
      <c r="Z30" s="2">
        <f t="shared" si="0"/>
        <v>1.50765611229926</v>
      </c>
      <c r="AA30" s="1">
        <v>0.0468456908958698</v>
      </c>
      <c r="AB30" s="1" t="s">
        <v>102</v>
      </c>
    </row>
    <row r="31" spans="1:28">
      <c r="A31" s="1" t="s">
        <v>290</v>
      </c>
      <c r="B31" s="1">
        <v>139.98794</v>
      </c>
      <c r="C31" s="1">
        <v>9.884</v>
      </c>
      <c r="D31" s="1" t="s">
        <v>291</v>
      </c>
      <c r="E31" s="1" t="s">
        <v>292</v>
      </c>
      <c r="F31" s="1" t="s">
        <v>293</v>
      </c>
      <c r="G31" s="1" t="s">
        <v>33</v>
      </c>
      <c r="H31" s="1" t="s">
        <v>294</v>
      </c>
      <c r="I31" s="1" t="s">
        <v>295</v>
      </c>
      <c r="J31" s="1" t="s">
        <v>296</v>
      </c>
      <c r="K31" s="1" t="s">
        <v>297</v>
      </c>
      <c r="L31" s="1" t="s">
        <v>298</v>
      </c>
      <c r="M31" s="1" t="s">
        <v>299</v>
      </c>
      <c r="N31" s="1">
        <v>19869260.6281928</v>
      </c>
      <c r="O31" s="1">
        <v>19116885.0041474</v>
      </c>
      <c r="P31" s="1">
        <v>21746827.4440033</v>
      </c>
      <c r="Q31" s="1">
        <v>20212602.4155201</v>
      </c>
      <c r="R31" s="1">
        <v>19568334.958402</v>
      </c>
      <c r="S31" s="1">
        <v>20090538.7746366</v>
      </c>
      <c r="T31" s="1">
        <v>19370861.3059314</v>
      </c>
      <c r="U31" s="1">
        <v>19524753.8332833</v>
      </c>
      <c r="V31" s="1">
        <v>20392546.8989182</v>
      </c>
      <c r="W31" s="1">
        <v>20172170.2597949</v>
      </c>
      <c r="X31" s="1">
        <v>20422287.8962342</v>
      </c>
      <c r="Y31" s="1">
        <v>19230965.1635178</v>
      </c>
      <c r="Z31" s="2">
        <f t="shared" si="0"/>
        <v>0.987638400765446</v>
      </c>
      <c r="AA31" s="1">
        <v>0.585275505939146</v>
      </c>
      <c r="AB31" s="1" t="s">
        <v>40</v>
      </c>
    </row>
    <row r="32" spans="1:28">
      <c r="A32" s="1" t="s">
        <v>300</v>
      </c>
      <c r="B32" s="1">
        <v>181.07368</v>
      </c>
      <c r="C32" s="1">
        <v>1.588</v>
      </c>
      <c r="D32" s="1" t="s">
        <v>301</v>
      </c>
      <c r="E32" s="1" t="s">
        <v>302</v>
      </c>
      <c r="F32" s="1" t="s">
        <v>303</v>
      </c>
      <c r="G32" s="1" t="s">
        <v>33</v>
      </c>
      <c r="H32" s="1" t="s">
        <v>34</v>
      </c>
      <c r="I32" s="1" t="s">
        <v>304</v>
      </c>
      <c r="J32" s="1" t="s">
        <v>305</v>
      </c>
      <c r="K32" s="1" t="s">
        <v>306</v>
      </c>
      <c r="L32" s="1" t="s">
        <v>307</v>
      </c>
      <c r="M32" s="1" t="s">
        <v>308</v>
      </c>
      <c r="N32" s="1">
        <v>21322593.1523147</v>
      </c>
      <c r="O32" s="1">
        <v>23098755.4753712</v>
      </c>
      <c r="P32" s="1">
        <v>15126498.3783237</v>
      </c>
      <c r="Q32" s="1">
        <v>13182952.6760158</v>
      </c>
      <c r="R32" s="1">
        <v>17122222.436778</v>
      </c>
      <c r="S32" s="1">
        <v>15997048.9518015</v>
      </c>
      <c r="T32" s="1">
        <v>14773708.1927487</v>
      </c>
      <c r="U32" s="1">
        <v>19182735.4209308</v>
      </c>
      <c r="V32" s="1">
        <v>13282176.5249992</v>
      </c>
      <c r="W32" s="1">
        <v>21379769.4060812</v>
      </c>
      <c r="X32" s="1">
        <v>23435316.0288579</v>
      </c>
      <c r="Y32" s="1">
        <v>21657226.1390869</v>
      </c>
      <c r="Z32" s="2">
        <f t="shared" si="0"/>
        <v>1.07426410358153</v>
      </c>
      <c r="AA32" s="1">
        <v>0.597552429884446</v>
      </c>
      <c r="AB32" s="1" t="s">
        <v>40</v>
      </c>
    </row>
    <row r="33" spans="1:28">
      <c r="A33" s="1" t="s">
        <v>309</v>
      </c>
      <c r="B33" s="1">
        <v>260.02944</v>
      </c>
      <c r="C33" s="1">
        <v>0.853</v>
      </c>
      <c r="D33" s="1" t="s">
        <v>310</v>
      </c>
      <c r="E33" s="1" t="s">
        <v>183</v>
      </c>
      <c r="F33" s="1" t="s">
        <v>311</v>
      </c>
      <c r="G33" s="1" t="s">
        <v>95</v>
      </c>
      <c r="H33" s="1" t="s">
        <v>96</v>
      </c>
      <c r="I33" s="1" t="s">
        <v>312</v>
      </c>
      <c r="J33" s="1" t="s">
        <v>313</v>
      </c>
      <c r="K33" s="1" t="s">
        <v>314</v>
      </c>
      <c r="L33" s="1" t="s">
        <v>315</v>
      </c>
      <c r="M33" s="1" t="s">
        <v>316</v>
      </c>
      <c r="N33" s="1">
        <v>25710809.1328955</v>
      </c>
      <c r="O33" s="1">
        <v>43408606.0220775</v>
      </c>
      <c r="P33" s="1">
        <v>13848967.4306139</v>
      </c>
      <c r="Q33" s="1">
        <v>17388661.1501578</v>
      </c>
      <c r="R33" s="1">
        <v>20906120.8967871</v>
      </c>
      <c r="S33" s="1">
        <v>12295725.6069217</v>
      </c>
      <c r="T33" s="1">
        <v>14649550.5320707</v>
      </c>
      <c r="U33" s="1">
        <v>19334010.642542</v>
      </c>
      <c r="V33" s="1">
        <v>13184554.8384006</v>
      </c>
      <c r="W33" s="1">
        <v>16193657.8971395</v>
      </c>
      <c r="X33" s="1">
        <v>5651209.03827004</v>
      </c>
      <c r="Y33" s="1">
        <v>13339803.3600964</v>
      </c>
      <c r="Z33" s="2">
        <f t="shared" si="0"/>
        <v>0.616602804656968</v>
      </c>
      <c r="AA33" s="1">
        <v>0.107683673968657</v>
      </c>
      <c r="AB33" s="1" t="s">
        <v>40</v>
      </c>
    </row>
    <row r="34" spans="1:28">
      <c r="A34" s="1" t="s">
        <v>317</v>
      </c>
      <c r="B34" s="1">
        <v>174.11127</v>
      </c>
      <c r="C34" s="1">
        <v>0.825</v>
      </c>
      <c r="D34" s="1" t="s">
        <v>318</v>
      </c>
      <c r="E34" s="1" t="s">
        <v>319</v>
      </c>
      <c r="F34" s="1" t="s">
        <v>320</v>
      </c>
      <c r="G34" s="1" t="s">
        <v>33</v>
      </c>
      <c r="H34" s="1" t="s">
        <v>34</v>
      </c>
      <c r="I34" s="1" t="s">
        <v>321</v>
      </c>
      <c r="J34" s="1" t="s">
        <v>322</v>
      </c>
      <c r="K34" s="1" t="s">
        <v>323</v>
      </c>
      <c r="L34" s="1" t="s">
        <v>324</v>
      </c>
      <c r="M34" s="1" t="s">
        <v>325</v>
      </c>
      <c r="N34" s="1">
        <v>21353031.5391101</v>
      </c>
      <c r="O34" s="1">
        <v>23508145.6012671</v>
      </c>
      <c r="P34" s="1">
        <v>15264486.7712481</v>
      </c>
      <c r="Q34" s="1">
        <v>12558750.0579292</v>
      </c>
      <c r="R34" s="1">
        <v>15690822.5143243</v>
      </c>
      <c r="S34" s="1">
        <v>15940606.3040066</v>
      </c>
      <c r="T34" s="1">
        <v>12214681.2068779</v>
      </c>
      <c r="U34" s="1">
        <v>17741518.8409883</v>
      </c>
      <c r="V34" s="1">
        <v>11649959.7371379</v>
      </c>
      <c r="W34" s="1">
        <v>17712267.5557321</v>
      </c>
      <c r="X34" s="1">
        <v>21344375.0034579</v>
      </c>
      <c r="Y34" s="1">
        <v>22675366.0309714</v>
      </c>
      <c r="Z34" s="2">
        <f t="shared" si="0"/>
        <v>0.990627747554052</v>
      </c>
      <c r="AA34" s="1">
        <v>0.907346135014072</v>
      </c>
      <c r="AB34" s="1" t="s">
        <v>40</v>
      </c>
    </row>
    <row r="35" spans="1:28">
      <c r="A35" s="1" t="s">
        <v>326</v>
      </c>
      <c r="B35" s="1">
        <v>189.04216</v>
      </c>
      <c r="C35" s="1">
        <v>6.406</v>
      </c>
      <c r="D35" s="1" t="s">
        <v>327</v>
      </c>
      <c r="E35" s="1" t="s">
        <v>328</v>
      </c>
      <c r="F35" s="1" t="s">
        <v>329</v>
      </c>
      <c r="G35" s="1" t="s">
        <v>45</v>
      </c>
      <c r="H35" s="1" t="s">
        <v>330</v>
      </c>
      <c r="I35" s="1" t="s">
        <v>331</v>
      </c>
      <c r="J35" s="1" t="s">
        <v>48</v>
      </c>
      <c r="K35" s="1" t="s">
        <v>210</v>
      </c>
      <c r="L35" s="1" t="s">
        <v>332</v>
      </c>
      <c r="M35" s="1" t="s">
        <v>333</v>
      </c>
      <c r="N35" s="1">
        <v>21519349.9581519</v>
      </c>
      <c r="O35" s="1">
        <v>15180619.4511321</v>
      </c>
      <c r="P35" s="1">
        <v>16965815.0797451</v>
      </c>
      <c r="Q35" s="1">
        <v>16395329.9636807</v>
      </c>
      <c r="R35" s="1">
        <v>13828390.8217089</v>
      </c>
      <c r="S35" s="1">
        <v>16155298.7238273</v>
      </c>
      <c r="T35" s="1">
        <v>15408269.5782823</v>
      </c>
      <c r="U35" s="1">
        <v>16707265.0193752</v>
      </c>
      <c r="V35" s="1">
        <v>15872778.893861</v>
      </c>
      <c r="W35" s="1">
        <v>15250171.3044109</v>
      </c>
      <c r="X35" s="1">
        <v>19217724.7815516</v>
      </c>
      <c r="Y35" s="1">
        <v>14761402.23504</v>
      </c>
      <c r="Z35" s="2">
        <f t="shared" si="0"/>
        <v>0.971740739421364</v>
      </c>
      <c r="AA35" s="1">
        <v>0.75626176185686</v>
      </c>
      <c r="AB35" s="1" t="s">
        <v>40</v>
      </c>
    </row>
    <row r="36" spans="1:28">
      <c r="A36" s="1" t="s">
        <v>334</v>
      </c>
      <c r="B36" s="1">
        <v>543.33168</v>
      </c>
      <c r="C36" s="1">
        <v>5.467</v>
      </c>
      <c r="D36" s="1" t="s">
        <v>335</v>
      </c>
      <c r="E36" s="1" t="s">
        <v>336</v>
      </c>
      <c r="F36" s="1" t="s">
        <v>337</v>
      </c>
      <c r="G36" s="1" t="s">
        <v>146</v>
      </c>
      <c r="H36" s="1" t="s">
        <v>147</v>
      </c>
      <c r="I36" s="1" t="s">
        <v>194</v>
      </c>
      <c r="J36" s="1" t="s">
        <v>195</v>
      </c>
      <c r="K36" s="1" t="s">
        <v>196</v>
      </c>
      <c r="L36" s="1" t="s">
        <v>197</v>
      </c>
      <c r="M36" s="1" t="s">
        <v>198</v>
      </c>
      <c r="N36" s="1">
        <v>11190713.9163452</v>
      </c>
      <c r="O36" s="1">
        <v>16555856.9819359</v>
      </c>
      <c r="P36" s="1">
        <v>9781952.82792054</v>
      </c>
      <c r="Q36" s="1">
        <v>16510713.0215781</v>
      </c>
      <c r="R36" s="1">
        <v>17185148.2425212</v>
      </c>
      <c r="S36" s="1">
        <v>12423193.9772323</v>
      </c>
      <c r="T36" s="1">
        <v>20113211.1662123</v>
      </c>
      <c r="U36" s="1">
        <v>13434002.6431109</v>
      </c>
      <c r="V36" s="1">
        <v>31996031.5058343</v>
      </c>
      <c r="W36" s="1">
        <v>17657869.9170806</v>
      </c>
      <c r="X36" s="1">
        <v>9996765.54628556</v>
      </c>
      <c r="Y36" s="1">
        <v>13312708.5471126</v>
      </c>
      <c r="Z36" s="2">
        <f t="shared" si="0"/>
        <v>1.27332542842605</v>
      </c>
      <c r="AA36" s="1">
        <v>0.34463129187512</v>
      </c>
      <c r="AB36" s="1" t="s">
        <v>40</v>
      </c>
    </row>
    <row r="37" spans="1:28">
      <c r="A37" s="1" t="s">
        <v>338</v>
      </c>
      <c r="B37" s="1">
        <v>123.03179</v>
      </c>
      <c r="C37" s="1">
        <v>1.421</v>
      </c>
      <c r="D37" s="1" t="s">
        <v>339</v>
      </c>
      <c r="E37" s="1" t="s">
        <v>340</v>
      </c>
      <c r="F37" s="1" t="s">
        <v>341</v>
      </c>
      <c r="G37" s="1" t="s">
        <v>45</v>
      </c>
      <c r="H37" s="1" t="s">
        <v>342</v>
      </c>
      <c r="I37" s="1" t="s">
        <v>343</v>
      </c>
      <c r="J37" s="1" t="s">
        <v>344</v>
      </c>
      <c r="K37" s="1" t="s">
        <v>345</v>
      </c>
      <c r="L37" s="1" t="s">
        <v>346</v>
      </c>
      <c r="M37" s="1" t="s">
        <v>347</v>
      </c>
      <c r="N37" s="1">
        <v>19525927.0081294</v>
      </c>
      <c r="O37" s="1">
        <v>18235987.6250645</v>
      </c>
      <c r="P37" s="1">
        <v>12648920.8346335</v>
      </c>
      <c r="Q37" s="1">
        <v>21351722.9316004</v>
      </c>
      <c r="R37" s="1">
        <v>15932253.5657123</v>
      </c>
      <c r="S37" s="1">
        <v>13593339.137469</v>
      </c>
      <c r="T37" s="1">
        <v>12581051.210802</v>
      </c>
      <c r="U37" s="1">
        <v>13991405.6794153</v>
      </c>
      <c r="V37" s="1">
        <v>12500694.1422137</v>
      </c>
      <c r="W37" s="1">
        <v>13344443.5028645</v>
      </c>
      <c r="X37" s="1">
        <v>13717699.6446075</v>
      </c>
      <c r="Y37" s="1">
        <v>17572847.7884522</v>
      </c>
      <c r="Z37" s="2">
        <f t="shared" si="0"/>
        <v>0.826435679367426</v>
      </c>
      <c r="AA37" s="1">
        <v>0.104785231656499</v>
      </c>
      <c r="AB37" s="1" t="s">
        <v>40</v>
      </c>
    </row>
    <row r="38" spans="1:28">
      <c r="A38" s="1" t="s">
        <v>348</v>
      </c>
      <c r="B38" s="1">
        <v>131.09436</v>
      </c>
      <c r="C38" s="1">
        <v>0.373</v>
      </c>
      <c r="D38" s="1" t="s">
        <v>349</v>
      </c>
      <c r="E38" s="1" t="s">
        <v>350</v>
      </c>
      <c r="F38" s="1" t="s">
        <v>351</v>
      </c>
      <c r="G38" s="1" t="s">
        <v>33</v>
      </c>
      <c r="H38" s="1" t="s">
        <v>34</v>
      </c>
      <c r="I38" s="1" t="s">
        <v>352</v>
      </c>
      <c r="J38" s="1" t="s">
        <v>353</v>
      </c>
      <c r="K38" s="1" t="s">
        <v>354</v>
      </c>
      <c r="L38" s="1" t="s">
        <v>355</v>
      </c>
      <c r="M38" s="1" t="s">
        <v>356</v>
      </c>
      <c r="N38" s="1">
        <v>14200441.3208126</v>
      </c>
      <c r="O38" s="1">
        <v>13231738.5290763</v>
      </c>
      <c r="P38" s="1">
        <v>8577096.60115811</v>
      </c>
      <c r="Q38" s="1">
        <v>16277007.7155255</v>
      </c>
      <c r="R38" s="1">
        <v>15199063.493402</v>
      </c>
      <c r="S38" s="1">
        <v>15667263.9337311</v>
      </c>
      <c r="T38" s="1">
        <v>15221282.0953883</v>
      </c>
      <c r="U38" s="1">
        <v>18938250.4757044</v>
      </c>
      <c r="V38" s="1">
        <v>17927135.6123534</v>
      </c>
      <c r="W38" s="1">
        <v>14881410.6730737</v>
      </c>
      <c r="X38" s="1">
        <v>17102777.1984214</v>
      </c>
      <c r="Y38" s="1">
        <v>16718386.3972245</v>
      </c>
      <c r="Z38" s="2">
        <f t="shared" si="0"/>
        <v>1.21209954228058</v>
      </c>
      <c r="AA38" s="1">
        <v>0.086014931003537</v>
      </c>
      <c r="AB38" s="1" t="s">
        <v>40</v>
      </c>
    </row>
    <row r="39" spans="1:28">
      <c r="A39" s="1" t="s">
        <v>357</v>
      </c>
      <c r="B39" s="1">
        <v>789.55285</v>
      </c>
      <c r="C39" s="1">
        <v>5.036</v>
      </c>
      <c r="D39" s="1" t="s">
        <v>358</v>
      </c>
      <c r="E39" s="1" t="s">
        <v>359</v>
      </c>
      <c r="F39" s="1" t="s">
        <v>360</v>
      </c>
      <c r="G39" s="1" t="s">
        <v>146</v>
      </c>
      <c r="H39" s="1" t="s">
        <v>147</v>
      </c>
      <c r="I39" s="1" t="s">
        <v>361</v>
      </c>
      <c r="J39" s="1" t="s">
        <v>362</v>
      </c>
      <c r="K39" s="1" t="s">
        <v>363</v>
      </c>
      <c r="L39" s="1" t="s">
        <v>364</v>
      </c>
      <c r="M39" s="1" t="s">
        <v>365</v>
      </c>
      <c r="N39" s="1">
        <v>17034699.0440624</v>
      </c>
      <c r="O39" s="1">
        <v>21347824.5770233</v>
      </c>
      <c r="P39" s="1">
        <v>14210311.6412509</v>
      </c>
      <c r="Q39" s="1">
        <v>12873788.4143073</v>
      </c>
      <c r="R39" s="1">
        <v>16294670.5934908</v>
      </c>
      <c r="S39" s="1">
        <v>16593298.1847409</v>
      </c>
      <c r="T39" s="1">
        <v>3307598.41150682</v>
      </c>
      <c r="U39" s="1">
        <v>14883500.432786</v>
      </c>
      <c r="V39" s="1">
        <v>12177288.3426326</v>
      </c>
      <c r="W39" s="1">
        <v>10917852.4397</v>
      </c>
      <c r="X39" s="1">
        <v>14692965.7333278</v>
      </c>
      <c r="Y39" s="1">
        <v>15250294.8622203</v>
      </c>
      <c r="Z39" s="2">
        <f t="shared" si="0"/>
        <v>0.724211228416742</v>
      </c>
      <c r="AA39" s="1">
        <v>0.147350963909157</v>
      </c>
      <c r="AB39" s="1" t="s">
        <v>40</v>
      </c>
    </row>
    <row r="40" spans="1:28">
      <c r="A40" s="1" t="s">
        <v>366</v>
      </c>
      <c r="B40" s="1">
        <v>347.06248</v>
      </c>
      <c r="C40" s="1">
        <v>0.911</v>
      </c>
      <c r="D40" s="1" t="s">
        <v>367</v>
      </c>
      <c r="E40" s="1" t="s">
        <v>368</v>
      </c>
      <c r="F40" s="1" t="s">
        <v>369</v>
      </c>
      <c r="G40" s="1" t="s">
        <v>107</v>
      </c>
      <c r="H40" s="1" t="s">
        <v>370</v>
      </c>
      <c r="I40" s="1" t="s">
        <v>371</v>
      </c>
      <c r="J40" s="1" t="s">
        <v>372</v>
      </c>
      <c r="K40" s="1" t="s">
        <v>373</v>
      </c>
      <c r="L40" s="1" t="s">
        <v>374</v>
      </c>
      <c r="M40" s="1" t="s">
        <v>375</v>
      </c>
      <c r="N40" s="1">
        <v>15909245.8119771</v>
      </c>
      <c r="O40" s="1">
        <v>15620196.1580391</v>
      </c>
      <c r="P40" s="1">
        <v>19890179.40687</v>
      </c>
      <c r="Q40" s="1">
        <v>11366101.0969001</v>
      </c>
      <c r="R40" s="1">
        <v>15570092.0543354</v>
      </c>
      <c r="S40" s="1">
        <v>19613440.8965769</v>
      </c>
      <c r="T40" s="1">
        <v>2452017.2331666</v>
      </c>
      <c r="U40" s="1">
        <v>13761885.0027012</v>
      </c>
      <c r="V40" s="1">
        <v>11547040.2747582</v>
      </c>
      <c r="W40" s="1">
        <v>13402406.8076856</v>
      </c>
      <c r="X40" s="1">
        <v>17894706.9382491</v>
      </c>
      <c r="Y40" s="1">
        <v>10830074.3272564</v>
      </c>
      <c r="Z40" s="2">
        <f t="shared" si="0"/>
        <v>0.713367987547223</v>
      </c>
      <c r="AA40" s="1">
        <v>0.170898700604625</v>
      </c>
      <c r="AB40" s="1" t="s">
        <v>40</v>
      </c>
    </row>
    <row r="41" spans="1:28">
      <c r="A41" s="1" t="s">
        <v>376</v>
      </c>
      <c r="B41" s="1">
        <v>309.10626</v>
      </c>
      <c r="C41" s="1">
        <v>0.907</v>
      </c>
      <c r="D41" s="1" t="s">
        <v>377</v>
      </c>
      <c r="E41" s="1" t="s">
        <v>378</v>
      </c>
      <c r="F41" s="1" t="s">
        <v>379</v>
      </c>
      <c r="G41" s="1" t="s">
        <v>95</v>
      </c>
      <c r="H41" s="1" t="s">
        <v>96</v>
      </c>
      <c r="I41" s="1" t="s">
        <v>380</v>
      </c>
      <c r="J41" s="1" t="s">
        <v>239</v>
      </c>
      <c r="K41" s="1" t="s">
        <v>381</v>
      </c>
      <c r="L41" s="1" t="s">
        <v>382</v>
      </c>
      <c r="M41" s="1" t="s">
        <v>383</v>
      </c>
      <c r="N41" s="1">
        <v>15909245.8119771</v>
      </c>
      <c r="O41" s="1">
        <v>15620196.1580391</v>
      </c>
      <c r="P41" s="1">
        <v>19890179.40687</v>
      </c>
      <c r="Q41" s="1">
        <v>11366101.0969001</v>
      </c>
      <c r="R41" s="1">
        <v>15570092.0543354</v>
      </c>
      <c r="S41" s="1">
        <v>19613440.8965769</v>
      </c>
      <c r="T41" s="1">
        <v>2452017.2331666</v>
      </c>
      <c r="U41" s="1">
        <v>13761885.0027012</v>
      </c>
      <c r="V41" s="1">
        <v>11547040.2747582</v>
      </c>
      <c r="W41" s="1">
        <v>13402406.8076856</v>
      </c>
      <c r="X41" s="1">
        <v>17894706.9382491</v>
      </c>
      <c r="Y41" s="1">
        <v>10830074.3272564</v>
      </c>
      <c r="Z41" s="2">
        <f t="shared" si="0"/>
        <v>0.713367987547223</v>
      </c>
      <c r="AA41" s="1">
        <v>0.170898700604625</v>
      </c>
      <c r="AB41" s="1" t="s">
        <v>40</v>
      </c>
    </row>
    <row r="42" spans="1:28">
      <c r="A42" s="1" t="s">
        <v>384</v>
      </c>
      <c r="B42" s="1">
        <v>118.02642</v>
      </c>
      <c r="C42" s="1">
        <v>1.645</v>
      </c>
      <c r="D42" s="1" t="s">
        <v>385</v>
      </c>
      <c r="E42" s="1" t="s">
        <v>386</v>
      </c>
      <c r="F42" s="1" t="s">
        <v>387</v>
      </c>
      <c r="G42" s="1" t="s">
        <v>33</v>
      </c>
      <c r="H42" s="1" t="s">
        <v>34</v>
      </c>
      <c r="I42" s="1" t="s">
        <v>388</v>
      </c>
      <c r="J42" s="1" t="s">
        <v>389</v>
      </c>
      <c r="K42" s="1" t="s">
        <v>390</v>
      </c>
      <c r="L42" s="1" t="s">
        <v>391</v>
      </c>
      <c r="M42" s="1" t="s">
        <v>392</v>
      </c>
      <c r="N42" s="1">
        <v>7722714.70136751</v>
      </c>
      <c r="O42" s="1">
        <v>9237532.44474269</v>
      </c>
      <c r="P42" s="1">
        <v>7455381.25908707</v>
      </c>
      <c r="Q42" s="1">
        <v>9873091.9352428</v>
      </c>
      <c r="R42" s="1">
        <v>9534696.67822565</v>
      </c>
      <c r="S42" s="1">
        <v>10145245.8054305</v>
      </c>
      <c r="T42" s="1">
        <v>21203977.6663663</v>
      </c>
      <c r="U42" s="1">
        <v>15752344.8579716</v>
      </c>
      <c r="V42" s="1">
        <v>19032769.856711</v>
      </c>
      <c r="W42" s="1">
        <v>19155515.2835246</v>
      </c>
      <c r="X42" s="1">
        <v>15730357.3524833</v>
      </c>
      <c r="Y42" s="1">
        <v>20653993.1999189</v>
      </c>
      <c r="Z42" s="2">
        <f t="shared" si="0"/>
        <v>2.06655033459861</v>
      </c>
      <c r="AA42" s="1">
        <v>2.23734289587125e-6</v>
      </c>
      <c r="AB42" s="1" t="s">
        <v>102</v>
      </c>
    </row>
    <row r="43" spans="1:28">
      <c r="A43" s="1" t="s">
        <v>393</v>
      </c>
      <c r="B43" s="1">
        <v>244.06932</v>
      </c>
      <c r="C43" s="1">
        <v>1.55</v>
      </c>
      <c r="D43" s="1" t="s">
        <v>394</v>
      </c>
      <c r="E43" s="1" t="s">
        <v>395</v>
      </c>
      <c r="F43" s="1" t="s">
        <v>396</v>
      </c>
      <c r="G43" s="1" t="s">
        <v>107</v>
      </c>
      <c r="H43" s="1" t="s">
        <v>397</v>
      </c>
      <c r="I43" s="1" t="s">
        <v>398</v>
      </c>
      <c r="J43" s="1" t="s">
        <v>77</v>
      </c>
      <c r="K43" s="1" t="s">
        <v>130</v>
      </c>
      <c r="L43" s="1" t="s">
        <v>399</v>
      </c>
      <c r="M43" s="1" t="s">
        <v>400</v>
      </c>
      <c r="N43" s="1">
        <v>10083003.9314814</v>
      </c>
      <c r="O43" s="1">
        <v>18846293.6022894</v>
      </c>
      <c r="P43" s="1">
        <v>3443667.09765772</v>
      </c>
      <c r="Q43" s="1">
        <v>10649734.7605478</v>
      </c>
      <c r="R43" s="1">
        <v>5396829.45859906</v>
      </c>
      <c r="S43" s="1">
        <v>3660048.52340914</v>
      </c>
      <c r="T43" s="1">
        <v>18139826.2868611</v>
      </c>
      <c r="U43" s="1">
        <v>10927624.9894117</v>
      </c>
      <c r="V43" s="1">
        <v>44374360.3597612</v>
      </c>
      <c r="W43" s="1">
        <v>21165700.204595</v>
      </c>
      <c r="X43" s="1">
        <v>5165709.77601171</v>
      </c>
      <c r="Y43" s="1">
        <v>8504612.0116573</v>
      </c>
      <c r="Z43" s="2">
        <f t="shared" si="0"/>
        <v>2.07908433762341</v>
      </c>
      <c r="AA43" s="1">
        <v>0.131769674539259</v>
      </c>
      <c r="AB43" s="1" t="s">
        <v>40</v>
      </c>
    </row>
    <row r="44" spans="1:28">
      <c r="A44" s="1" t="s">
        <v>401</v>
      </c>
      <c r="B44" s="1">
        <v>202.21536</v>
      </c>
      <c r="C44" s="1">
        <v>0.734</v>
      </c>
      <c r="D44" s="1" t="s">
        <v>402</v>
      </c>
      <c r="E44" s="1" t="s">
        <v>403</v>
      </c>
      <c r="F44" s="1" t="s">
        <v>404</v>
      </c>
      <c r="G44" s="1" t="s">
        <v>65</v>
      </c>
      <c r="H44" s="1" t="s">
        <v>66</v>
      </c>
      <c r="I44" s="1" t="s">
        <v>405</v>
      </c>
      <c r="J44" s="1" t="s">
        <v>406</v>
      </c>
      <c r="K44" s="1" t="s">
        <v>407</v>
      </c>
      <c r="L44" s="1" t="s">
        <v>408</v>
      </c>
      <c r="M44" s="1" t="s">
        <v>409</v>
      </c>
      <c r="N44" s="1">
        <v>6635634.78711077</v>
      </c>
      <c r="O44" s="1">
        <v>1237058.22047046</v>
      </c>
      <c r="P44" s="1">
        <v>6435684.08753056</v>
      </c>
      <c r="Q44" s="1">
        <v>25482072.1242606</v>
      </c>
      <c r="R44" s="1">
        <v>20556505.6560123</v>
      </c>
      <c r="S44" s="1">
        <v>4803410.4142188</v>
      </c>
      <c r="T44" s="1">
        <v>22229671.7264347</v>
      </c>
      <c r="U44" s="1">
        <v>8124764.37440346</v>
      </c>
      <c r="V44" s="1">
        <v>36660027.28133</v>
      </c>
      <c r="W44" s="1">
        <v>4398893.15166699</v>
      </c>
      <c r="X44" s="1">
        <v>4456517.22044044</v>
      </c>
      <c r="Y44" s="1">
        <v>2804475.06409256</v>
      </c>
      <c r="Z44" s="2">
        <f t="shared" si="0"/>
        <v>1.20758108521186</v>
      </c>
      <c r="AA44" s="1">
        <v>0.788411035792384</v>
      </c>
      <c r="AB44" s="1" t="s">
        <v>40</v>
      </c>
    </row>
    <row r="45" spans="1:28">
      <c r="A45" s="1" t="s">
        <v>410</v>
      </c>
      <c r="B45" s="1">
        <v>174.0161</v>
      </c>
      <c r="C45" s="1">
        <v>0.907</v>
      </c>
      <c r="D45" s="3" t="s">
        <v>411</v>
      </c>
      <c r="E45" s="1" t="s">
        <v>412</v>
      </c>
      <c r="F45" s="1" t="s">
        <v>413</v>
      </c>
      <c r="G45" s="1" t="s">
        <v>33</v>
      </c>
      <c r="H45" s="1" t="s">
        <v>34</v>
      </c>
      <c r="I45" s="1" t="s">
        <v>414</v>
      </c>
      <c r="J45" s="1" t="s">
        <v>415</v>
      </c>
      <c r="K45" s="1" t="s">
        <v>416</v>
      </c>
      <c r="L45" s="1" t="s">
        <v>417</v>
      </c>
      <c r="M45" s="1" t="s">
        <v>418</v>
      </c>
      <c r="N45" s="1">
        <v>8352016.27318483</v>
      </c>
      <c r="O45" s="1">
        <v>6000983.21834719</v>
      </c>
      <c r="P45" s="1">
        <v>8431628.1509436</v>
      </c>
      <c r="Q45" s="1">
        <v>2872098.5677312</v>
      </c>
      <c r="R45" s="1">
        <v>11373393.9358701</v>
      </c>
      <c r="S45" s="1">
        <v>11148033.3242903</v>
      </c>
      <c r="T45" s="1">
        <v>18940392.9664088</v>
      </c>
      <c r="U45" s="1">
        <v>12524691.8319799</v>
      </c>
      <c r="V45" s="1">
        <v>13423069.5781323</v>
      </c>
      <c r="W45" s="1">
        <v>14634106.8590905</v>
      </c>
      <c r="X45" s="1">
        <v>14017246.0189128</v>
      </c>
      <c r="Y45" s="1">
        <v>20135723.214286</v>
      </c>
      <c r="Z45" s="2">
        <f t="shared" si="0"/>
        <v>1.94435078393834</v>
      </c>
      <c r="AA45" s="1">
        <v>0.0149005351262386</v>
      </c>
      <c r="AB45" s="1" t="s">
        <v>102</v>
      </c>
    </row>
    <row r="46" spans="1:28">
      <c r="A46" s="1" t="s">
        <v>419</v>
      </c>
      <c r="B46" s="1">
        <v>278.12996</v>
      </c>
      <c r="C46" s="1">
        <v>3.528</v>
      </c>
      <c r="D46" s="1" t="s">
        <v>420</v>
      </c>
      <c r="E46" s="1" t="s">
        <v>421</v>
      </c>
      <c r="F46" s="1" t="s">
        <v>422</v>
      </c>
      <c r="G46" s="1" t="s">
        <v>33</v>
      </c>
      <c r="H46" s="1" t="s">
        <v>34</v>
      </c>
      <c r="I46" s="1" t="s">
        <v>423</v>
      </c>
      <c r="J46" s="1" t="s">
        <v>239</v>
      </c>
      <c r="K46" s="1" t="s">
        <v>424</v>
      </c>
      <c r="L46" s="1" t="s">
        <v>425</v>
      </c>
      <c r="M46" s="1" t="s">
        <v>426</v>
      </c>
      <c r="N46" s="1">
        <v>10227743.3533919</v>
      </c>
      <c r="O46" s="1">
        <v>15193203.0817847</v>
      </c>
      <c r="P46" s="1">
        <v>11306542.8861706</v>
      </c>
      <c r="Q46" s="1">
        <v>9639926.32136331</v>
      </c>
      <c r="R46" s="1">
        <v>9523878.51521261</v>
      </c>
      <c r="S46" s="1">
        <v>9732748.31947337</v>
      </c>
      <c r="T46" s="1">
        <v>10288770.1721908</v>
      </c>
      <c r="U46" s="1">
        <v>8180848.46914186</v>
      </c>
      <c r="V46" s="1">
        <v>18494989.6950766</v>
      </c>
      <c r="W46" s="1">
        <v>10992922.758043</v>
      </c>
      <c r="X46" s="1">
        <v>11950722.5374889</v>
      </c>
      <c r="Y46" s="1">
        <v>16086154.3650902</v>
      </c>
      <c r="Z46" s="2">
        <f t="shared" si="0"/>
        <v>1.15802692318455</v>
      </c>
      <c r="AA46" s="1">
        <v>0.412109132841434</v>
      </c>
      <c r="AB46" s="1" t="s">
        <v>40</v>
      </c>
    </row>
    <row r="47" spans="1:28">
      <c r="A47" s="1" t="s">
        <v>427</v>
      </c>
      <c r="B47" s="1">
        <v>133.03727</v>
      </c>
      <c r="C47" s="1">
        <v>0.832</v>
      </c>
      <c r="D47" s="1" t="s">
        <v>428</v>
      </c>
      <c r="E47" s="1" t="s">
        <v>429</v>
      </c>
      <c r="F47" s="1" t="s">
        <v>430</v>
      </c>
      <c r="G47" s="1" t="s">
        <v>33</v>
      </c>
      <c r="H47" s="1" t="s">
        <v>34</v>
      </c>
      <c r="I47" s="1" t="s">
        <v>431</v>
      </c>
      <c r="J47" s="1" t="s">
        <v>432</v>
      </c>
      <c r="K47" s="1" t="s">
        <v>433</v>
      </c>
      <c r="L47" s="1" t="s">
        <v>434</v>
      </c>
      <c r="M47" s="1" t="s">
        <v>435</v>
      </c>
      <c r="N47" s="1">
        <v>12586047.4503946</v>
      </c>
      <c r="O47" s="1">
        <v>18062773.6873471</v>
      </c>
      <c r="P47" s="1">
        <v>5015661.10927856</v>
      </c>
      <c r="Q47" s="1">
        <v>4305043.1419719</v>
      </c>
      <c r="R47" s="1">
        <v>7341664.21565029</v>
      </c>
      <c r="S47" s="1">
        <v>7614677.22431767</v>
      </c>
      <c r="T47" s="1">
        <v>6139875.44484924</v>
      </c>
      <c r="U47" s="1">
        <v>10207895.2730923</v>
      </c>
      <c r="V47" s="1">
        <v>7708163.04184357</v>
      </c>
      <c r="W47" s="1">
        <v>11426404.5214703</v>
      </c>
      <c r="X47" s="1">
        <v>14421866.2740259</v>
      </c>
      <c r="Y47" s="1">
        <v>17326650.9504291</v>
      </c>
      <c r="Z47" s="2">
        <f t="shared" si="0"/>
        <v>1.22402903016657</v>
      </c>
      <c r="AA47" s="1">
        <v>0.348631855475541</v>
      </c>
      <c r="AB47" s="1" t="s">
        <v>40</v>
      </c>
    </row>
    <row r="48" spans="1:28">
      <c r="A48" s="1" t="s">
        <v>436</v>
      </c>
      <c r="B48" s="1">
        <v>169.07357</v>
      </c>
      <c r="C48" s="1">
        <v>1.06</v>
      </c>
      <c r="D48" s="1" t="s">
        <v>437</v>
      </c>
      <c r="E48" s="1" t="s">
        <v>438</v>
      </c>
      <c r="F48" s="1" t="s">
        <v>439</v>
      </c>
      <c r="G48" s="1" t="s">
        <v>45</v>
      </c>
      <c r="H48" s="1" t="s">
        <v>342</v>
      </c>
      <c r="I48" s="1" t="s">
        <v>440</v>
      </c>
      <c r="J48" s="1" t="s">
        <v>87</v>
      </c>
      <c r="K48" s="1" t="s">
        <v>441</v>
      </c>
      <c r="L48" s="1" t="s">
        <v>442</v>
      </c>
      <c r="M48" s="1" t="s">
        <v>443</v>
      </c>
      <c r="N48" s="1">
        <v>8719610.33699331</v>
      </c>
      <c r="O48" s="1">
        <v>5424903.48596714</v>
      </c>
      <c r="P48" s="1">
        <v>15601729.1700437</v>
      </c>
      <c r="Q48" s="1">
        <v>9242570.83769321</v>
      </c>
      <c r="R48" s="1">
        <v>14545614.5631101</v>
      </c>
      <c r="S48" s="1">
        <v>10109877.6363978</v>
      </c>
      <c r="T48" s="1">
        <v>9241345.07925629</v>
      </c>
      <c r="U48" s="1">
        <v>6154251.42226443</v>
      </c>
      <c r="V48" s="1">
        <v>11596762.0771991</v>
      </c>
      <c r="W48" s="1">
        <v>5871301.9581947</v>
      </c>
      <c r="X48" s="1">
        <v>7445272.21739342</v>
      </c>
      <c r="Y48" s="1">
        <v>6768783.84818721</v>
      </c>
      <c r="Z48" s="2">
        <f t="shared" si="0"/>
        <v>0.739700368170442</v>
      </c>
      <c r="AA48" s="1">
        <v>0.18481022662746</v>
      </c>
      <c r="AB48" s="1" t="s">
        <v>40</v>
      </c>
    </row>
    <row r="49" spans="1:28">
      <c r="A49" s="1" t="s">
        <v>444</v>
      </c>
      <c r="B49" s="1">
        <v>204.08965</v>
      </c>
      <c r="C49" s="1">
        <v>3.661</v>
      </c>
      <c r="D49" s="1" t="s">
        <v>445</v>
      </c>
      <c r="E49" s="1" t="s">
        <v>446</v>
      </c>
      <c r="F49" s="1" t="s">
        <v>447</v>
      </c>
      <c r="G49" s="1" t="s">
        <v>45</v>
      </c>
      <c r="H49" s="1" t="s">
        <v>448</v>
      </c>
      <c r="I49" s="1" t="s">
        <v>449</v>
      </c>
      <c r="J49" s="1" t="s">
        <v>450</v>
      </c>
      <c r="K49" s="1" t="s">
        <v>451</v>
      </c>
      <c r="L49" s="1" t="s">
        <v>452</v>
      </c>
      <c r="M49" s="1" t="s">
        <v>453</v>
      </c>
      <c r="N49" s="1">
        <v>9978774.23536692</v>
      </c>
      <c r="O49" s="1">
        <v>9779574.19960828</v>
      </c>
      <c r="P49" s="1">
        <v>7740984.19287903</v>
      </c>
      <c r="Q49" s="1">
        <v>6340752.77734476</v>
      </c>
      <c r="R49" s="1">
        <v>6170514.67722415</v>
      </c>
      <c r="S49" s="1">
        <v>7558943.43190558</v>
      </c>
      <c r="T49" s="1">
        <v>8696246.66165761</v>
      </c>
      <c r="U49" s="1">
        <v>9886720.87906028</v>
      </c>
      <c r="V49" s="1">
        <v>6878455.58099472</v>
      </c>
      <c r="W49" s="1">
        <v>10347656.474126</v>
      </c>
      <c r="X49" s="1">
        <v>7583566.6032237</v>
      </c>
      <c r="Y49" s="1">
        <v>13105012.9238966</v>
      </c>
      <c r="Z49" s="2">
        <f t="shared" si="0"/>
        <v>1.18768554308159</v>
      </c>
      <c r="AA49" s="1">
        <v>0.216811367959699</v>
      </c>
      <c r="AB49" s="1" t="s">
        <v>40</v>
      </c>
    </row>
    <row r="50" spans="1:28">
      <c r="A50" s="1" t="s">
        <v>454</v>
      </c>
      <c r="B50" s="1">
        <v>146.10527</v>
      </c>
      <c r="C50" s="1">
        <v>1.517</v>
      </c>
      <c r="D50" s="1" t="s">
        <v>455</v>
      </c>
      <c r="E50" s="1" t="s">
        <v>456</v>
      </c>
      <c r="F50" s="1" t="s">
        <v>457</v>
      </c>
      <c r="G50" s="1" t="s">
        <v>33</v>
      </c>
      <c r="H50" s="1" t="s">
        <v>34</v>
      </c>
      <c r="I50" s="1" t="s">
        <v>458</v>
      </c>
      <c r="J50" s="1" t="s">
        <v>459</v>
      </c>
      <c r="K50" s="1" t="s">
        <v>460</v>
      </c>
      <c r="L50" s="1" t="s">
        <v>461</v>
      </c>
      <c r="M50" s="1" t="s">
        <v>462</v>
      </c>
      <c r="N50" s="1">
        <v>8264213.85729108</v>
      </c>
      <c r="O50" s="1">
        <v>8833331.13447054</v>
      </c>
      <c r="P50" s="1">
        <v>7986272.76414952</v>
      </c>
      <c r="Q50" s="1">
        <v>6171444.17359604</v>
      </c>
      <c r="R50" s="1">
        <v>8231936.24717668</v>
      </c>
      <c r="S50" s="1">
        <v>8838716.36522659</v>
      </c>
      <c r="T50" s="1">
        <v>4929045.7456061</v>
      </c>
      <c r="U50" s="1">
        <v>8642216.47672765</v>
      </c>
      <c r="V50" s="1">
        <v>6363509.81499668</v>
      </c>
      <c r="W50" s="1">
        <v>10240836.2655057</v>
      </c>
      <c r="X50" s="1">
        <v>11331989.2375308</v>
      </c>
      <c r="Y50" s="1">
        <v>13985667.4204869</v>
      </c>
      <c r="Z50" s="2">
        <f t="shared" si="0"/>
        <v>1.14831277352708</v>
      </c>
      <c r="AA50" s="1">
        <v>0.621324826574248</v>
      </c>
      <c r="AB50" s="1" t="s">
        <v>40</v>
      </c>
    </row>
    <row r="51" spans="1:28">
      <c r="A51" s="1" t="s">
        <v>463</v>
      </c>
      <c r="B51" s="1">
        <v>196.05799</v>
      </c>
      <c r="C51" s="1">
        <v>0.848</v>
      </c>
      <c r="D51" s="1" t="s">
        <v>464</v>
      </c>
      <c r="E51" s="1" t="s">
        <v>465</v>
      </c>
      <c r="F51" s="1" t="s">
        <v>466</v>
      </c>
      <c r="G51" s="1" t="s">
        <v>33</v>
      </c>
      <c r="H51" s="1" t="s">
        <v>166</v>
      </c>
      <c r="I51" s="1" t="s">
        <v>467</v>
      </c>
      <c r="J51" s="1" t="s">
        <v>239</v>
      </c>
      <c r="K51" s="1" t="s">
        <v>468</v>
      </c>
      <c r="L51" s="1" t="s">
        <v>469</v>
      </c>
      <c r="M51" s="1" t="s">
        <v>470</v>
      </c>
      <c r="N51" s="1">
        <v>6134508.98299911</v>
      </c>
      <c r="O51" s="1">
        <v>6014020.08094298</v>
      </c>
      <c r="P51" s="1">
        <v>3966049.57425382</v>
      </c>
      <c r="Q51" s="1">
        <v>3333182.31788916</v>
      </c>
      <c r="R51" s="1">
        <v>5645796.89658795</v>
      </c>
      <c r="S51" s="1">
        <v>5975451.79074355</v>
      </c>
      <c r="T51" s="1">
        <v>8864746.78131113</v>
      </c>
      <c r="U51" s="1">
        <v>8007396.47798475</v>
      </c>
      <c r="V51" s="1">
        <v>9704997.227832</v>
      </c>
      <c r="W51" s="1">
        <v>10973877.0416377</v>
      </c>
      <c r="X51" s="1">
        <v>14280018.4603592</v>
      </c>
      <c r="Y51" s="1">
        <v>20150800.1219232</v>
      </c>
      <c r="Z51" s="2">
        <f t="shared" si="0"/>
        <v>2.31683716144138</v>
      </c>
      <c r="AA51" s="1">
        <v>0.00113962004510106</v>
      </c>
      <c r="AB51" s="1" t="s">
        <v>102</v>
      </c>
    </row>
    <row r="52" spans="1:28">
      <c r="A52" s="1" t="s">
        <v>471</v>
      </c>
      <c r="B52" s="1">
        <v>203.11541</v>
      </c>
      <c r="C52" s="1">
        <v>0.914</v>
      </c>
      <c r="D52" s="1" t="s">
        <v>472</v>
      </c>
      <c r="E52" s="1" t="s">
        <v>473</v>
      </c>
      <c r="F52" s="1" t="s">
        <v>474</v>
      </c>
      <c r="G52" s="1" t="s">
        <v>146</v>
      </c>
      <c r="H52" s="1" t="s">
        <v>475</v>
      </c>
      <c r="I52" s="1" t="s">
        <v>476</v>
      </c>
      <c r="J52" s="1" t="s">
        <v>477</v>
      </c>
      <c r="K52" s="1" t="s">
        <v>478</v>
      </c>
      <c r="L52" s="1" t="s">
        <v>479</v>
      </c>
      <c r="M52" s="1" t="s">
        <v>480</v>
      </c>
      <c r="N52" s="1">
        <v>5706687.80665687</v>
      </c>
      <c r="O52" s="1">
        <v>6681620.17554366</v>
      </c>
      <c r="P52" s="1">
        <v>5587456.44803413</v>
      </c>
      <c r="Q52" s="1">
        <v>4763024.45452548</v>
      </c>
      <c r="R52" s="1">
        <v>5824561.22466318</v>
      </c>
      <c r="S52" s="1">
        <v>6556336.88706423</v>
      </c>
      <c r="T52" s="1">
        <v>10866254.77115</v>
      </c>
      <c r="U52" s="1">
        <v>9401039.035975</v>
      </c>
      <c r="V52" s="1">
        <v>11907569.3715517</v>
      </c>
      <c r="W52" s="1">
        <v>11098347.77301</v>
      </c>
      <c r="X52" s="1">
        <v>11042878.1974871</v>
      </c>
      <c r="Y52" s="1">
        <v>10399138.3287737</v>
      </c>
      <c r="Z52" s="2">
        <f t="shared" si="0"/>
        <v>1.84270513243526</v>
      </c>
      <c r="AA52" s="1">
        <v>4.15211273299622e-6</v>
      </c>
      <c r="AB52" s="1" t="s">
        <v>102</v>
      </c>
    </row>
    <row r="53" spans="1:28">
      <c r="A53" s="1" t="s">
        <v>481</v>
      </c>
      <c r="B53" s="1">
        <v>188.1157</v>
      </c>
      <c r="C53" s="1">
        <v>1.627</v>
      </c>
      <c r="D53" s="1" t="s">
        <v>482</v>
      </c>
      <c r="E53" s="1" t="s">
        <v>483</v>
      </c>
      <c r="F53" s="1" t="s">
        <v>484</v>
      </c>
      <c r="G53" s="1" t="s">
        <v>33</v>
      </c>
      <c r="H53" s="1" t="s">
        <v>34</v>
      </c>
      <c r="I53" s="1" t="s">
        <v>485</v>
      </c>
      <c r="J53" s="1" t="s">
        <v>48</v>
      </c>
      <c r="K53" s="1" t="s">
        <v>210</v>
      </c>
      <c r="L53" s="1" t="s">
        <v>486</v>
      </c>
      <c r="M53" s="1" t="s">
        <v>487</v>
      </c>
      <c r="N53" s="1">
        <v>3043316.87820737</v>
      </c>
      <c r="O53" s="1">
        <v>6603291.91969127</v>
      </c>
      <c r="P53" s="1">
        <v>4981689.73568471</v>
      </c>
      <c r="Q53" s="1">
        <v>8874170.30180449</v>
      </c>
      <c r="R53" s="1">
        <v>13109522.5348745</v>
      </c>
      <c r="S53" s="1">
        <v>7255443.2617224</v>
      </c>
      <c r="T53" s="1">
        <v>7188922.94751918</v>
      </c>
      <c r="U53" s="1">
        <v>4977384.28286226</v>
      </c>
      <c r="V53" s="1">
        <v>19875133.9995435</v>
      </c>
      <c r="W53" s="1">
        <v>10618358.284437</v>
      </c>
      <c r="X53" s="1">
        <v>5965539.61124992</v>
      </c>
      <c r="Y53" s="1">
        <v>5612027.71718762</v>
      </c>
      <c r="Z53" s="2">
        <f t="shared" si="0"/>
        <v>1.23639249246761</v>
      </c>
      <c r="AA53" s="1">
        <v>0.549061972449562</v>
      </c>
      <c r="AB53" s="1" t="s">
        <v>40</v>
      </c>
    </row>
    <row r="54" spans="1:28">
      <c r="A54" s="1" t="s">
        <v>488</v>
      </c>
      <c r="B54" s="1">
        <v>88.0999</v>
      </c>
      <c r="C54" s="1">
        <v>0.731</v>
      </c>
      <c r="D54" s="3" t="s">
        <v>489</v>
      </c>
      <c r="E54" s="1" t="s">
        <v>490</v>
      </c>
      <c r="F54" s="1" t="s">
        <v>491</v>
      </c>
      <c r="G54" s="1" t="s">
        <v>65</v>
      </c>
      <c r="H54" s="1" t="s">
        <v>66</v>
      </c>
      <c r="I54" s="1" t="s">
        <v>492</v>
      </c>
      <c r="J54" s="1" t="s">
        <v>493</v>
      </c>
      <c r="K54" s="1" t="s">
        <v>494</v>
      </c>
      <c r="L54" s="1" t="s">
        <v>495</v>
      </c>
      <c r="M54" s="1" t="s">
        <v>496</v>
      </c>
      <c r="N54" s="1">
        <v>7911706.92095002</v>
      </c>
      <c r="O54" s="1">
        <v>8351758.63128368</v>
      </c>
      <c r="P54" s="1">
        <v>8045487.45830167</v>
      </c>
      <c r="Q54" s="1">
        <v>6659578.67933577</v>
      </c>
      <c r="R54" s="1">
        <v>8050467.22926745</v>
      </c>
      <c r="S54" s="1">
        <v>8703338.64009764</v>
      </c>
      <c r="T54" s="1">
        <v>9355352.1154413</v>
      </c>
      <c r="U54" s="1">
        <v>7443051.60148405</v>
      </c>
      <c r="V54" s="1">
        <v>8268793.06039062</v>
      </c>
      <c r="W54" s="1">
        <v>8390459.21298376</v>
      </c>
      <c r="X54" s="1">
        <v>6988613.38134175</v>
      </c>
      <c r="Y54" s="1">
        <v>8425584.70137283</v>
      </c>
      <c r="Z54" s="2">
        <f t="shared" si="0"/>
        <v>1.02408759865024</v>
      </c>
      <c r="AA54" s="1">
        <v>0.693944737543344</v>
      </c>
      <c r="AB54" s="1" t="s">
        <v>40</v>
      </c>
    </row>
    <row r="55" spans="1:28">
      <c r="A55" s="1" t="s">
        <v>497</v>
      </c>
      <c r="B55" s="1">
        <v>297.08936</v>
      </c>
      <c r="C55" s="1">
        <v>3.382</v>
      </c>
      <c r="D55" s="1" t="s">
        <v>498</v>
      </c>
      <c r="E55" s="1" t="s">
        <v>499</v>
      </c>
      <c r="F55" s="1" t="s">
        <v>500</v>
      </c>
      <c r="G55" s="1" t="s">
        <v>107</v>
      </c>
      <c r="H55" s="1" t="s">
        <v>501</v>
      </c>
      <c r="I55" s="1" t="s">
        <v>502</v>
      </c>
      <c r="J55" s="1" t="s">
        <v>87</v>
      </c>
      <c r="K55" s="1" t="s">
        <v>503</v>
      </c>
      <c r="L55" s="1" t="s">
        <v>504</v>
      </c>
      <c r="M55" s="1" t="s">
        <v>505</v>
      </c>
      <c r="N55" s="1">
        <v>8197180.75972568</v>
      </c>
      <c r="O55" s="1">
        <v>6690975.05978652</v>
      </c>
      <c r="P55" s="1">
        <v>9885536.01746869</v>
      </c>
      <c r="Q55" s="1">
        <v>10695096.0476134</v>
      </c>
      <c r="R55" s="1">
        <v>8849259.31112634</v>
      </c>
      <c r="S55" s="1">
        <v>9700510.60794684</v>
      </c>
      <c r="T55" s="1">
        <v>7192567.94942891</v>
      </c>
      <c r="U55" s="1">
        <v>5654340.5618911</v>
      </c>
      <c r="V55" s="1">
        <v>10464001.4775482</v>
      </c>
      <c r="W55" s="1">
        <v>6579985.46814881</v>
      </c>
      <c r="X55" s="1">
        <v>5277201.67536959</v>
      </c>
      <c r="Y55" s="1">
        <v>6870445.99770429</v>
      </c>
      <c r="Z55" s="2">
        <f t="shared" si="0"/>
        <v>0.778224092595763</v>
      </c>
      <c r="AA55" s="1">
        <v>0.0540696777279384</v>
      </c>
      <c r="AB55" s="1" t="s">
        <v>40</v>
      </c>
    </row>
    <row r="56" spans="1:28">
      <c r="A56" s="1" t="s">
        <v>506</v>
      </c>
      <c r="B56" s="1">
        <v>363.05738</v>
      </c>
      <c r="C56" s="1">
        <v>1.435</v>
      </c>
      <c r="D56" s="1" t="s">
        <v>507</v>
      </c>
      <c r="E56" s="1" t="s">
        <v>508</v>
      </c>
      <c r="F56" s="1" t="s">
        <v>509</v>
      </c>
      <c r="G56" s="1" t="s">
        <v>107</v>
      </c>
      <c r="H56" s="1" t="s">
        <v>370</v>
      </c>
      <c r="I56" s="1" t="s">
        <v>510</v>
      </c>
      <c r="J56" s="1" t="s">
        <v>511</v>
      </c>
      <c r="K56" s="1" t="s">
        <v>512</v>
      </c>
      <c r="L56" s="1" t="s">
        <v>513</v>
      </c>
      <c r="M56" s="1" t="s">
        <v>514</v>
      </c>
      <c r="N56" s="1">
        <v>9126641.36612528</v>
      </c>
      <c r="O56" s="1">
        <v>9476357.71383049</v>
      </c>
      <c r="P56" s="1">
        <v>7027299.77609691</v>
      </c>
      <c r="Q56" s="1">
        <v>3182585.98886966</v>
      </c>
      <c r="R56" s="1">
        <v>7537515.65042957</v>
      </c>
      <c r="S56" s="1">
        <v>7574908.23128164</v>
      </c>
      <c r="T56" s="1">
        <v>5626345.76172326</v>
      </c>
      <c r="U56" s="1">
        <v>12390293.3858727</v>
      </c>
      <c r="V56" s="1">
        <v>10284135.2052937</v>
      </c>
      <c r="W56" s="1">
        <v>8353959.06028451</v>
      </c>
      <c r="X56" s="1">
        <v>6532176.84054846</v>
      </c>
      <c r="Y56" s="1">
        <v>6165815.31429575</v>
      </c>
      <c r="Z56" s="2">
        <f t="shared" si="0"/>
        <v>1.12356012965468</v>
      </c>
      <c r="AA56" s="1">
        <v>0.543758738092321</v>
      </c>
      <c r="AB56" s="1" t="s">
        <v>40</v>
      </c>
    </row>
    <row r="57" spans="1:28">
      <c r="A57" s="1" t="s">
        <v>515</v>
      </c>
      <c r="B57" s="1">
        <v>105.04238</v>
      </c>
      <c r="C57" s="1">
        <v>0.818</v>
      </c>
      <c r="D57" s="1" t="s">
        <v>516</v>
      </c>
      <c r="E57" s="1" t="s">
        <v>517</v>
      </c>
      <c r="F57" s="1" t="s">
        <v>518</v>
      </c>
      <c r="G57" s="1" t="s">
        <v>33</v>
      </c>
      <c r="H57" s="1" t="s">
        <v>34</v>
      </c>
      <c r="I57" s="1" t="s">
        <v>519</v>
      </c>
      <c r="J57" s="1" t="s">
        <v>520</v>
      </c>
      <c r="K57" s="1" t="s">
        <v>521</v>
      </c>
      <c r="L57" s="1" t="s">
        <v>522</v>
      </c>
      <c r="M57" s="1" t="s">
        <v>523</v>
      </c>
      <c r="N57" s="1">
        <v>7611222.95703751</v>
      </c>
      <c r="O57" s="1">
        <v>12739958.0711509</v>
      </c>
      <c r="P57" s="1">
        <v>5933885.75047534</v>
      </c>
      <c r="Q57" s="1">
        <v>4014334.26267169</v>
      </c>
      <c r="R57" s="1">
        <v>5511313.62039208</v>
      </c>
      <c r="S57" s="1">
        <v>7437698.8538168</v>
      </c>
      <c r="T57" s="1">
        <v>3484951.58699515</v>
      </c>
      <c r="U57" s="1">
        <v>6515523.34980684</v>
      </c>
      <c r="V57" s="1">
        <v>3528105.62682409</v>
      </c>
      <c r="W57" s="1">
        <v>8509742.74776584</v>
      </c>
      <c r="X57" s="1">
        <v>9206616.47663287</v>
      </c>
      <c r="Y57" s="1">
        <v>10168078.3440909</v>
      </c>
      <c r="Z57" s="2">
        <f t="shared" si="0"/>
        <v>0.95756155580669</v>
      </c>
      <c r="AA57" s="1">
        <v>0.799745918773668</v>
      </c>
      <c r="AB57" s="1" t="s">
        <v>40</v>
      </c>
    </row>
    <row r="58" spans="1:28">
      <c r="A58" s="1" t="s">
        <v>524</v>
      </c>
      <c r="B58" s="1">
        <v>174.10014</v>
      </c>
      <c r="C58" s="1">
        <v>1.679</v>
      </c>
      <c r="D58" s="1" t="s">
        <v>525</v>
      </c>
      <c r="E58" s="1" t="s">
        <v>526</v>
      </c>
      <c r="F58" s="1" t="s">
        <v>527</v>
      </c>
      <c r="G58" s="1" t="s">
        <v>33</v>
      </c>
      <c r="H58" s="1" t="s">
        <v>34</v>
      </c>
      <c r="I58" s="1" t="s">
        <v>528</v>
      </c>
      <c r="J58" s="1" t="s">
        <v>529</v>
      </c>
      <c r="K58" s="1" t="s">
        <v>530</v>
      </c>
      <c r="L58" s="1" t="s">
        <v>531</v>
      </c>
      <c r="M58" s="1" t="s">
        <v>532</v>
      </c>
      <c r="N58" s="1">
        <v>4452930.99916832</v>
      </c>
      <c r="O58" s="1">
        <v>5411618.07691927</v>
      </c>
      <c r="P58" s="1">
        <v>4943567.47136883</v>
      </c>
      <c r="Q58" s="1">
        <v>7353907.45429325</v>
      </c>
      <c r="R58" s="1">
        <v>12427899.1814345</v>
      </c>
      <c r="S58" s="1">
        <v>7901785.70486375</v>
      </c>
      <c r="T58" s="1">
        <v>8095611.74375814</v>
      </c>
      <c r="U58" s="1">
        <v>6233977.8279</v>
      </c>
      <c r="V58" s="1">
        <v>6370073.14749334</v>
      </c>
      <c r="W58" s="1">
        <v>5317024.59219302</v>
      </c>
      <c r="X58" s="1">
        <v>4317246.44917804</v>
      </c>
      <c r="Y58" s="1">
        <v>4526146.96544979</v>
      </c>
      <c r="Z58" s="2">
        <f t="shared" si="0"/>
        <v>0.820397240737423</v>
      </c>
      <c r="AA58" s="1">
        <v>0.412021596297534</v>
      </c>
      <c r="AB58" s="1" t="s">
        <v>40</v>
      </c>
    </row>
    <row r="59" spans="1:28">
      <c r="A59" s="1" t="s">
        <v>533</v>
      </c>
      <c r="B59" s="1">
        <v>276.02432</v>
      </c>
      <c r="C59" s="1">
        <v>0.933</v>
      </c>
      <c r="D59" s="1" t="s">
        <v>534</v>
      </c>
      <c r="E59" s="1" t="s">
        <v>535</v>
      </c>
      <c r="F59" s="1" t="s">
        <v>536</v>
      </c>
      <c r="G59" s="1" t="s">
        <v>95</v>
      </c>
      <c r="H59" s="1" t="s">
        <v>96</v>
      </c>
      <c r="I59" s="1" t="s">
        <v>537</v>
      </c>
      <c r="J59" s="1" t="s">
        <v>529</v>
      </c>
      <c r="K59" s="1" t="s">
        <v>538</v>
      </c>
      <c r="L59" s="1" t="s">
        <v>539</v>
      </c>
      <c r="M59" s="1" t="s">
        <v>540</v>
      </c>
      <c r="N59" s="1">
        <v>4185531.5223432</v>
      </c>
      <c r="O59" s="1">
        <v>5740611.17764632</v>
      </c>
      <c r="P59" s="1">
        <v>5404102.41167658</v>
      </c>
      <c r="Q59" s="1">
        <v>4193053.02711812</v>
      </c>
      <c r="R59" s="1">
        <v>3228394.04266782</v>
      </c>
      <c r="S59" s="1">
        <v>5757264.71821491</v>
      </c>
      <c r="T59" s="1">
        <v>5492267.46519428</v>
      </c>
      <c r="U59" s="1">
        <v>6009543.18592692</v>
      </c>
      <c r="V59" s="1">
        <v>4981554.37588085</v>
      </c>
      <c r="W59" s="1">
        <v>8912981.49440828</v>
      </c>
      <c r="X59" s="1">
        <v>7140160.11734923</v>
      </c>
      <c r="Y59" s="1">
        <v>15809109.6587062</v>
      </c>
      <c r="Z59" s="2">
        <f t="shared" si="0"/>
        <v>1.69580446130004</v>
      </c>
      <c r="AA59" s="1">
        <v>0.0470585795362802</v>
      </c>
      <c r="AB59" s="1" t="s">
        <v>102</v>
      </c>
    </row>
    <row r="60" spans="1:28">
      <c r="A60" s="1" t="s">
        <v>541</v>
      </c>
      <c r="B60" s="1">
        <v>161.10492</v>
      </c>
      <c r="C60" s="1">
        <v>1.045</v>
      </c>
      <c r="D60" s="1" t="s">
        <v>542</v>
      </c>
      <c r="E60" s="1" t="s">
        <v>543</v>
      </c>
      <c r="F60" s="1" t="s">
        <v>544</v>
      </c>
      <c r="G60" s="1" t="s">
        <v>65</v>
      </c>
      <c r="H60" s="1" t="s">
        <v>66</v>
      </c>
      <c r="I60" s="1" t="s">
        <v>545</v>
      </c>
      <c r="J60" s="1" t="s">
        <v>546</v>
      </c>
      <c r="K60" s="1" t="s">
        <v>547</v>
      </c>
      <c r="L60" s="1" t="s">
        <v>548</v>
      </c>
      <c r="M60" s="1" t="s">
        <v>549</v>
      </c>
      <c r="N60" s="1">
        <v>5366775.35354912</v>
      </c>
      <c r="O60" s="1">
        <v>4449214.68797224</v>
      </c>
      <c r="P60" s="1">
        <v>4893698.20039334</v>
      </c>
      <c r="Q60" s="1">
        <v>3571676.11102197</v>
      </c>
      <c r="R60" s="1">
        <v>5346851.58748794</v>
      </c>
      <c r="S60" s="1">
        <v>5757165.46532003</v>
      </c>
      <c r="T60" s="1">
        <v>6980110.28237393</v>
      </c>
      <c r="U60" s="1">
        <v>6529655.81107781</v>
      </c>
      <c r="V60" s="1">
        <v>7730286.14216783</v>
      </c>
      <c r="W60" s="1">
        <v>7059713.43481737</v>
      </c>
      <c r="X60" s="1">
        <v>6629947.74394199</v>
      </c>
      <c r="Y60" s="1">
        <v>6428629.65173328</v>
      </c>
      <c r="Z60" s="2">
        <f t="shared" si="0"/>
        <v>1.40744618880553</v>
      </c>
      <c r="AA60" s="1">
        <v>0.00291424097487681</v>
      </c>
      <c r="AB60" s="1" t="s">
        <v>40</v>
      </c>
    </row>
    <row r="61" spans="1:28">
      <c r="A61" s="1" t="s">
        <v>550</v>
      </c>
      <c r="B61" s="1">
        <v>169.9977</v>
      </c>
      <c r="C61" s="1">
        <v>1.052</v>
      </c>
      <c r="D61" s="1" t="s">
        <v>551</v>
      </c>
      <c r="E61" s="1" t="s">
        <v>552</v>
      </c>
      <c r="F61" s="1" t="s">
        <v>553</v>
      </c>
      <c r="G61" s="1" t="s">
        <v>95</v>
      </c>
      <c r="H61" s="1" t="s">
        <v>96</v>
      </c>
      <c r="I61" s="1" t="s">
        <v>554</v>
      </c>
      <c r="J61" s="1" t="s">
        <v>555</v>
      </c>
      <c r="K61" s="1" t="s">
        <v>556</v>
      </c>
      <c r="L61" s="1" t="s">
        <v>557</v>
      </c>
      <c r="M61" s="1" t="s">
        <v>558</v>
      </c>
      <c r="N61" s="1">
        <v>9465722.22435823</v>
      </c>
      <c r="O61" s="1">
        <v>7545680.90917195</v>
      </c>
      <c r="P61" s="1">
        <v>6278241.91349214</v>
      </c>
      <c r="Q61" s="1">
        <v>641272.400376036</v>
      </c>
      <c r="R61" s="1">
        <v>7840770.78733703</v>
      </c>
      <c r="S61" s="1">
        <v>10306109.9175114</v>
      </c>
      <c r="T61" s="1">
        <v>169979.74808378</v>
      </c>
      <c r="U61" s="1">
        <v>5251344.24653552</v>
      </c>
      <c r="V61" s="1">
        <v>534485.833876735</v>
      </c>
      <c r="W61" s="1">
        <v>5291484.25509247</v>
      </c>
      <c r="X61" s="1">
        <v>11384112.5814182</v>
      </c>
      <c r="Y61" s="1">
        <v>5838914.06689358</v>
      </c>
      <c r="Z61" s="2">
        <f t="shared" si="0"/>
        <v>0.676611466904432</v>
      </c>
      <c r="AA61" s="1">
        <v>0.333450687764996</v>
      </c>
      <c r="AB61" s="1" t="s">
        <v>40</v>
      </c>
    </row>
    <row r="62" spans="1:28">
      <c r="A62" s="1" t="s">
        <v>559</v>
      </c>
      <c r="B62" s="1">
        <v>139.0267</v>
      </c>
      <c r="C62" s="1">
        <v>4.169</v>
      </c>
      <c r="D62" s="1" t="s">
        <v>560</v>
      </c>
      <c r="E62" s="1" t="s">
        <v>561</v>
      </c>
      <c r="F62" s="1" t="s">
        <v>562</v>
      </c>
      <c r="G62" s="1" t="s">
        <v>45</v>
      </c>
      <c r="H62" s="1" t="s">
        <v>342</v>
      </c>
      <c r="I62" s="1" t="s">
        <v>563</v>
      </c>
      <c r="J62" s="1" t="s">
        <v>239</v>
      </c>
      <c r="K62" s="1" t="s">
        <v>564</v>
      </c>
      <c r="L62" s="1" t="s">
        <v>565</v>
      </c>
      <c r="M62" s="1" t="s">
        <v>566</v>
      </c>
      <c r="N62" s="1">
        <v>6311267.22047441</v>
      </c>
      <c r="O62" s="1">
        <v>5161943.55488532</v>
      </c>
      <c r="P62" s="1">
        <v>6546194.62354336</v>
      </c>
      <c r="Q62" s="1">
        <v>6351201.96381799</v>
      </c>
      <c r="R62" s="1">
        <v>6298682.36998027</v>
      </c>
      <c r="S62" s="1">
        <v>6245801.39484127</v>
      </c>
      <c r="T62" s="1">
        <v>5312001.99865491</v>
      </c>
      <c r="U62" s="1">
        <v>4762029.81475313</v>
      </c>
      <c r="V62" s="1">
        <v>6437161.30357068</v>
      </c>
      <c r="W62" s="1">
        <v>5453145.94683748</v>
      </c>
      <c r="X62" s="1">
        <v>4980962.09804229</v>
      </c>
      <c r="Y62" s="1">
        <v>5827395.60596922</v>
      </c>
      <c r="Z62" s="2">
        <f t="shared" si="0"/>
        <v>0.88778588286826</v>
      </c>
      <c r="AA62" s="1">
        <v>0.059637078118944</v>
      </c>
      <c r="AB62" s="1" t="s">
        <v>40</v>
      </c>
    </row>
    <row r="63" spans="1:28">
      <c r="A63" s="1" t="s">
        <v>567</v>
      </c>
      <c r="B63" s="1">
        <v>163.90046</v>
      </c>
      <c r="C63" s="1">
        <v>0.696</v>
      </c>
      <c r="D63" s="1" t="s">
        <v>568</v>
      </c>
      <c r="E63" s="1" t="s">
        <v>569</v>
      </c>
      <c r="F63" s="1" t="s">
        <v>570</v>
      </c>
      <c r="I63" s="1" t="s">
        <v>571</v>
      </c>
      <c r="J63" s="1" t="s">
        <v>572</v>
      </c>
      <c r="K63" s="1" t="s">
        <v>573</v>
      </c>
      <c r="L63" s="1" t="s">
        <v>574</v>
      </c>
      <c r="M63" s="1" t="s">
        <v>575</v>
      </c>
      <c r="N63" s="1">
        <v>5144432.47566644</v>
      </c>
      <c r="O63" s="1">
        <v>5790361.94061957</v>
      </c>
      <c r="P63" s="1">
        <v>5751724.65815428</v>
      </c>
      <c r="Q63" s="1">
        <v>5765756.63270212</v>
      </c>
      <c r="R63" s="1">
        <v>5570002.11308584</v>
      </c>
      <c r="S63" s="1">
        <v>5779382.24662889</v>
      </c>
      <c r="T63" s="1">
        <v>4701087.52501227</v>
      </c>
      <c r="U63" s="1">
        <v>5296638.33402737</v>
      </c>
      <c r="V63" s="1">
        <v>5599210.37929716</v>
      </c>
      <c r="W63" s="1">
        <v>5454404.0804522</v>
      </c>
      <c r="X63" s="1">
        <v>5708686.978525</v>
      </c>
      <c r="Y63" s="1">
        <v>5573307.73278471</v>
      </c>
      <c r="Z63" s="2">
        <f t="shared" si="0"/>
        <v>0.956560564367129</v>
      </c>
      <c r="AA63" s="1">
        <v>0.220772748705517</v>
      </c>
      <c r="AB63" s="1" t="s">
        <v>40</v>
      </c>
    </row>
    <row r="64" spans="1:28">
      <c r="A64" s="1" t="s">
        <v>576</v>
      </c>
      <c r="B64" s="1">
        <v>256.23975</v>
      </c>
      <c r="C64" s="1">
        <v>1.349</v>
      </c>
      <c r="D64" s="1" t="s">
        <v>577</v>
      </c>
      <c r="E64" s="1" t="s">
        <v>578</v>
      </c>
      <c r="F64" s="1" t="s">
        <v>579</v>
      </c>
      <c r="G64" s="1" t="s">
        <v>146</v>
      </c>
      <c r="H64" s="1" t="s">
        <v>475</v>
      </c>
      <c r="I64" s="1" t="s">
        <v>580</v>
      </c>
      <c r="J64" s="1" t="s">
        <v>581</v>
      </c>
      <c r="K64" s="1" t="s">
        <v>582</v>
      </c>
      <c r="L64" s="1" t="s">
        <v>583</v>
      </c>
      <c r="M64" s="1" t="s">
        <v>584</v>
      </c>
      <c r="N64" s="1">
        <v>3954421.28061761</v>
      </c>
      <c r="O64" s="1">
        <v>4844509.3415027</v>
      </c>
      <c r="P64" s="1">
        <v>4215991.16090768</v>
      </c>
      <c r="Q64" s="1">
        <v>4814717.48074903</v>
      </c>
      <c r="R64" s="1">
        <v>5087296.61015131</v>
      </c>
      <c r="S64" s="1">
        <v>4610300.90302447</v>
      </c>
      <c r="T64" s="1">
        <v>4421535.70212698</v>
      </c>
      <c r="U64" s="1">
        <v>6192636.19791667</v>
      </c>
      <c r="V64" s="1">
        <v>4233452.72211634</v>
      </c>
      <c r="W64" s="1">
        <v>5110855.90054698</v>
      </c>
      <c r="X64" s="1">
        <v>5380424.16941171</v>
      </c>
      <c r="Y64" s="1">
        <v>3998948.29774347</v>
      </c>
      <c r="Z64" s="2">
        <f t="shared" si="0"/>
        <v>1.06577544370255</v>
      </c>
      <c r="AA64" s="1">
        <v>0.494924838119865</v>
      </c>
      <c r="AB64" s="1" t="s">
        <v>40</v>
      </c>
    </row>
    <row r="65" spans="1:28">
      <c r="A65" s="1" t="s">
        <v>585</v>
      </c>
      <c r="B65" s="1">
        <v>324.03527</v>
      </c>
      <c r="C65" s="1">
        <v>0.91</v>
      </c>
      <c r="D65" s="1" t="s">
        <v>586</v>
      </c>
      <c r="E65" s="1" t="s">
        <v>587</v>
      </c>
      <c r="F65" s="1" t="s">
        <v>588</v>
      </c>
      <c r="G65" s="1" t="s">
        <v>107</v>
      </c>
      <c r="H65" s="1" t="s">
        <v>589</v>
      </c>
      <c r="I65" s="1" t="s">
        <v>590</v>
      </c>
      <c r="J65" s="1" t="s">
        <v>239</v>
      </c>
      <c r="K65" s="1" t="s">
        <v>591</v>
      </c>
      <c r="L65" s="1" t="s">
        <v>592</v>
      </c>
      <c r="M65" s="1" t="s">
        <v>593</v>
      </c>
      <c r="N65" s="1">
        <v>5778945.09542081</v>
      </c>
      <c r="O65" s="1">
        <v>7441320.46749771</v>
      </c>
      <c r="P65" s="1">
        <v>4650996.88731011</v>
      </c>
      <c r="Q65" s="1">
        <v>3438906.28204467</v>
      </c>
      <c r="R65" s="1">
        <v>4170734.63990639</v>
      </c>
      <c r="S65" s="1">
        <v>3723435.31956973</v>
      </c>
      <c r="T65" s="1">
        <v>3634475.59468503</v>
      </c>
      <c r="U65" s="1">
        <v>5107534.13595605</v>
      </c>
      <c r="V65" s="1">
        <v>5285299.84815415</v>
      </c>
      <c r="W65" s="1">
        <v>5050701.98690334</v>
      </c>
      <c r="X65" s="1">
        <v>4220929.3012828</v>
      </c>
      <c r="Y65" s="1">
        <v>3219928.2928627</v>
      </c>
      <c r="Z65" s="2">
        <f t="shared" si="0"/>
        <v>0.908045528431567</v>
      </c>
      <c r="AA65" s="1">
        <v>0.608592355610483</v>
      </c>
      <c r="AB65" s="1" t="s">
        <v>40</v>
      </c>
    </row>
    <row r="66" spans="1:28">
      <c r="A66" s="1" t="s">
        <v>594</v>
      </c>
      <c r="B66" s="1">
        <v>272.23496</v>
      </c>
      <c r="C66" s="1">
        <v>7.231</v>
      </c>
      <c r="D66" s="1" t="s">
        <v>595</v>
      </c>
      <c r="E66" s="1" t="s">
        <v>596</v>
      </c>
      <c r="F66" s="1" t="s">
        <v>597</v>
      </c>
      <c r="G66" s="1" t="s">
        <v>146</v>
      </c>
      <c r="H66" s="1" t="s">
        <v>475</v>
      </c>
      <c r="I66" s="1" t="s">
        <v>598</v>
      </c>
      <c r="J66" s="1" t="s">
        <v>48</v>
      </c>
      <c r="K66" s="1" t="s">
        <v>231</v>
      </c>
      <c r="L66" s="1" t="s">
        <v>599</v>
      </c>
      <c r="M66" s="1" t="s">
        <v>600</v>
      </c>
      <c r="N66" s="1">
        <v>4415146.75759212</v>
      </c>
      <c r="O66" s="1">
        <v>3906166.71364207</v>
      </c>
      <c r="P66" s="1">
        <v>4021560.06448661</v>
      </c>
      <c r="Q66" s="1">
        <v>5032028.07501513</v>
      </c>
      <c r="R66" s="1">
        <v>4352295.85264275</v>
      </c>
      <c r="S66" s="1">
        <v>3554013.56510258</v>
      </c>
      <c r="T66" s="1">
        <v>5517908.5208821</v>
      </c>
      <c r="U66" s="1">
        <v>4637615.81737255</v>
      </c>
      <c r="V66" s="1">
        <v>3782797.28109588</v>
      </c>
      <c r="W66" s="1">
        <v>4341374.23588138</v>
      </c>
      <c r="X66" s="1">
        <v>4285353.49720917</v>
      </c>
      <c r="Y66" s="1">
        <v>5090948.02150762</v>
      </c>
      <c r="Z66" s="2">
        <f t="shared" ref="Z66:Z113" si="1">(T66+U66+V66+W66+X66+Y66)/(N66+O66+P66+Q66+R66+S66)</f>
        <v>1.09393483337456</v>
      </c>
      <c r="AA66" s="1">
        <v>0.256741714416925</v>
      </c>
      <c r="AB66" s="1" t="s">
        <v>40</v>
      </c>
    </row>
    <row r="67" spans="1:28">
      <c r="A67" s="1" t="s">
        <v>601</v>
      </c>
      <c r="B67" s="1">
        <v>131.09437</v>
      </c>
      <c r="C67" s="1">
        <v>1.115</v>
      </c>
      <c r="D67" s="1" t="s">
        <v>602</v>
      </c>
      <c r="E67" s="1" t="s">
        <v>350</v>
      </c>
      <c r="F67" s="1" t="s">
        <v>603</v>
      </c>
      <c r="G67" s="1" t="s">
        <v>146</v>
      </c>
      <c r="H67" s="1" t="s">
        <v>475</v>
      </c>
      <c r="I67" s="1" t="s">
        <v>604</v>
      </c>
      <c r="J67" s="1" t="s">
        <v>239</v>
      </c>
      <c r="K67" s="1" t="s">
        <v>605</v>
      </c>
      <c r="L67" s="1" t="s">
        <v>606</v>
      </c>
      <c r="M67" s="1" t="s">
        <v>607</v>
      </c>
      <c r="N67" s="1">
        <v>4395821.29821898</v>
      </c>
      <c r="O67" s="1">
        <v>4420406.22316145</v>
      </c>
      <c r="P67" s="1">
        <v>3753135.83390291</v>
      </c>
      <c r="Q67" s="1">
        <v>2601595.173039</v>
      </c>
      <c r="R67" s="1">
        <v>3407498.90333284</v>
      </c>
      <c r="S67" s="1">
        <v>3567745.48395079</v>
      </c>
      <c r="T67" s="1">
        <v>2452379.50751626</v>
      </c>
      <c r="U67" s="1">
        <v>4499387.82898533</v>
      </c>
      <c r="V67" s="1">
        <v>3507410.75797821</v>
      </c>
      <c r="W67" s="1">
        <v>3500803.5150068</v>
      </c>
      <c r="X67" s="1">
        <v>5053940.49026048</v>
      </c>
      <c r="Y67" s="1">
        <v>4240540.14658747</v>
      </c>
      <c r="Z67" s="2">
        <f t="shared" si="1"/>
        <v>1.05004285994091</v>
      </c>
      <c r="AA67" s="1">
        <v>0.776742690819882</v>
      </c>
      <c r="AB67" s="1" t="s">
        <v>40</v>
      </c>
    </row>
    <row r="68" spans="1:28">
      <c r="A68" s="1" t="s">
        <v>608</v>
      </c>
      <c r="B68" s="1">
        <v>133.03724</v>
      </c>
      <c r="C68" s="1">
        <v>1.022</v>
      </c>
      <c r="D68" s="1" t="s">
        <v>609</v>
      </c>
      <c r="E68" s="1" t="s">
        <v>429</v>
      </c>
      <c r="F68" s="1" t="s">
        <v>610</v>
      </c>
      <c r="G68" s="1" t="s">
        <v>33</v>
      </c>
      <c r="H68" s="1" t="s">
        <v>34</v>
      </c>
      <c r="I68" s="1" t="s">
        <v>611</v>
      </c>
      <c r="J68" s="1" t="s">
        <v>48</v>
      </c>
      <c r="K68" s="1" t="s">
        <v>210</v>
      </c>
      <c r="L68" s="1" t="s">
        <v>612</v>
      </c>
      <c r="M68" s="1" t="s">
        <v>613</v>
      </c>
      <c r="N68" s="1">
        <v>5845269.43200417</v>
      </c>
      <c r="O68" s="1">
        <v>6621713.47977025</v>
      </c>
      <c r="P68" s="1">
        <v>1095700.44476022</v>
      </c>
      <c r="Q68" s="1">
        <v>1840970.22107709</v>
      </c>
      <c r="R68" s="1">
        <v>2599444.80563209</v>
      </c>
      <c r="S68" s="1">
        <v>2764883.36916345</v>
      </c>
      <c r="T68" s="1">
        <v>2319893.61979155</v>
      </c>
      <c r="U68" s="1">
        <v>3352095.8367987</v>
      </c>
      <c r="V68" s="1">
        <v>2929344.33800631</v>
      </c>
      <c r="W68" s="1">
        <v>4684209.37392169</v>
      </c>
      <c r="X68" s="1">
        <v>5023377.59301117</v>
      </c>
      <c r="Y68" s="1">
        <v>5458962.14219619</v>
      </c>
      <c r="Z68" s="2">
        <f t="shared" si="1"/>
        <v>1.14444837187757</v>
      </c>
      <c r="AA68" s="1">
        <v>0.405648202874701</v>
      </c>
      <c r="AB68" s="1" t="s">
        <v>40</v>
      </c>
    </row>
    <row r="69" spans="1:28">
      <c r="A69" s="1" t="s">
        <v>614</v>
      </c>
      <c r="B69" s="1">
        <v>580.03439</v>
      </c>
      <c r="C69" s="1">
        <v>1.218</v>
      </c>
      <c r="D69" s="1" t="s">
        <v>615</v>
      </c>
      <c r="E69" s="1" t="s">
        <v>616</v>
      </c>
      <c r="F69" s="1" t="s">
        <v>617</v>
      </c>
      <c r="G69" s="1" t="s">
        <v>45</v>
      </c>
      <c r="H69" s="1" t="s">
        <v>618</v>
      </c>
      <c r="I69" s="1" t="s">
        <v>619</v>
      </c>
      <c r="J69" s="1" t="s">
        <v>218</v>
      </c>
      <c r="K69" s="1" t="s">
        <v>620</v>
      </c>
      <c r="L69" s="1" t="s">
        <v>621</v>
      </c>
      <c r="M69" s="1" t="s">
        <v>622</v>
      </c>
      <c r="N69" s="1">
        <v>4879863.91223268</v>
      </c>
      <c r="O69" s="1">
        <v>4634682.51450355</v>
      </c>
      <c r="P69" s="1">
        <v>4883905.15844912</v>
      </c>
      <c r="Q69" s="1">
        <v>4327332.08080682</v>
      </c>
      <c r="R69" s="1">
        <v>5788098.41028671</v>
      </c>
      <c r="S69" s="1">
        <v>3725664.61506662</v>
      </c>
      <c r="T69" s="1">
        <v>2091181.34165037</v>
      </c>
      <c r="U69" s="1">
        <v>2748339.6703974</v>
      </c>
      <c r="V69" s="1">
        <v>1900057.19158023</v>
      </c>
      <c r="W69" s="1">
        <v>2108947.56088573</v>
      </c>
      <c r="X69" s="1">
        <v>3202206.9271247</v>
      </c>
      <c r="Y69" s="1">
        <v>2503243.35963896</v>
      </c>
      <c r="Z69" s="2">
        <f t="shared" si="1"/>
        <v>0.515375696725957</v>
      </c>
      <c r="AA69" s="1">
        <v>7.83208191080418e-5</v>
      </c>
      <c r="AB69" s="1" t="s">
        <v>623</v>
      </c>
    </row>
    <row r="70" spans="1:28">
      <c r="A70" s="1" t="s">
        <v>624</v>
      </c>
      <c r="B70" s="1">
        <v>208.08452</v>
      </c>
      <c r="C70" s="1">
        <v>3.126</v>
      </c>
      <c r="D70" s="1" t="s">
        <v>625</v>
      </c>
      <c r="E70" s="1" t="s">
        <v>626</v>
      </c>
      <c r="F70" s="1" t="s">
        <v>627</v>
      </c>
      <c r="G70" s="1" t="s">
        <v>95</v>
      </c>
      <c r="H70" s="1" t="s">
        <v>96</v>
      </c>
      <c r="I70" s="1" t="s">
        <v>628</v>
      </c>
      <c r="J70" s="1" t="s">
        <v>629</v>
      </c>
      <c r="K70" s="1" t="s">
        <v>630</v>
      </c>
      <c r="L70" s="1" t="s">
        <v>631</v>
      </c>
      <c r="M70" s="1" t="s">
        <v>632</v>
      </c>
      <c r="N70" s="1">
        <v>4285652.93795134</v>
      </c>
      <c r="O70" s="1">
        <v>3395210.27560673</v>
      </c>
      <c r="P70" s="1">
        <v>4192450.43443121</v>
      </c>
      <c r="Q70" s="1">
        <v>2912218.4503426</v>
      </c>
      <c r="R70" s="1">
        <v>5545759.77281956</v>
      </c>
      <c r="S70" s="1">
        <v>5006090.12291039</v>
      </c>
      <c r="T70" s="1">
        <v>2284619.26413464</v>
      </c>
      <c r="U70" s="1">
        <v>2334375.24683979</v>
      </c>
      <c r="V70" s="1">
        <v>1496612.1641066</v>
      </c>
      <c r="W70" s="1">
        <v>2506244.48830035</v>
      </c>
      <c r="X70" s="1">
        <v>4004730.23902039</v>
      </c>
      <c r="Y70" s="1">
        <v>3469968.75830735</v>
      </c>
      <c r="Z70" s="2">
        <f t="shared" si="1"/>
        <v>0.635288608921063</v>
      </c>
      <c r="AA70" s="1">
        <v>0.0215130524923211</v>
      </c>
      <c r="AB70" s="1" t="s">
        <v>623</v>
      </c>
    </row>
    <row r="71" spans="1:28">
      <c r="A71" s="1" t="s">
        <v>633</v>
      </c>
      <c r="B71" s="1">
        <v>88.01588</v>
      </c>
      <c r="C71" s="1">
        <v>1.117</v>
      </c>
      <c r="D71" s="1" t="s">
        <v>634</v>
      </c>
      <c r="E71" s="1" t="s">
        <v>635</v>
      </c>
      <c r="F71" s="1" t="s">
        <v>636</v>
      </c>
      <c r="G71" s="1" t="s">
        <v>33</v>
      </c>
      <c r="H71" s="1" t="s">
        <v>280</v>
      </c>
      <c r="I71" s="1" t="s">
        <v>637</v>
      </c>
      <c r="J71" s="1" t="s">
        <v>638</v>
      </c>
      <c r="K71" s="1" t="s">
        <v>639</v>
      </c>
      <c r="L71" s="1" t="s">
        <v>640</v>
      </c>
      <c r="M71" s="1" t="s">
        <v>641</v>
      </c>
      <c r="N71" s="1">
        <v>4102560.08391189</v>
      </c>
      <c r="O71" s="1">
        <v>3453513.05779174</v>
      </c>
      <c r="P71" s="1">
        <v>2809449.25728851</v>
      </c>
      <c r="Q71" s="1">
        <v>2223019.38084874</v>
      </c>
      <c r="R71" s="1">
        <v>2780536.66652852</v>
      </c>
      <c r="S71" s="1">
        <v>3820485.97395666</v>
      </c>
      <c r="T71" s="1">
        <v>2224352.79539177</v>
      </c>
      <c r="U71" s="1">
        <v>3162576.64161525</v>
      </c>
      <c r="V71" s="1">
        <v>1989788.33780904</v>
      </c>
      <c r="W71" s="1">
        <v>4116670.39333113</v>
      </c>
      <c r="X71" s="1">
        <v>3596777.89634495</v>
      </c>
      <c r="Y71" s="1">
        <v>5749425.67214094</v>
      </c>
      <c r="Z71" s="2">
        <f t="shared" si="1"/>
        <v>1.08598565762958</v>
      </c>
      <c r="AA71" s="1">
        <v>0.837300766442709</v>
      </c>
      <c r="AB71" s="1" t="s">
        <v>40</v>
      </c>
    </row>
    <row r="72" spans="1:28">
      <c r="A72" s="1" t="s">
        <v>642</v>
      </c>
      <c r="B72" s="1">
        <v>566.05487</v>
      </c>
      <c r="C72" s="1">
        <v>1.156</v>
      </c>
      <c r="D72" s="1" t="s">
        <v>643</v>
      </c>
      <c r="E72" s="1" t="s">
        <v>644</v>
      </c>
      <c r="F72" s="1" t="s">
        <v>645</v>
      </c>
      <c r="G72" s="1" t="s">
        <v>107</v>
      </c>
      <c r="H72" s="1" t="s">
        <v>589</v>
      </c>
      <c r="I72" s="1" t="s">
        <v>646</v>
      </c>
      <c r="J72" s="1" t="s">
        <v>647</v>
      </c>
      <c r="K72" s="1" t="s">
        <v>648</v>
      </c>
      <c r="L72" s="1" t="s">
        <v>649</v>
      </c>
      <c r="M72" s="1" t="s">
        <v>650</v>
      </c>
      <c r="N72" s="1">
        <v>1542613.29737841</v>
      </c>
      <c r="O72" s="1">
        <v>1853350.08164272</v>
      </c>
      <c r="P72" s="1">
        <v>2043091.7798862</v>
      </c>
      <c r="Q72" s="1">
        <v>1954603.40676309</v>
      </c>
      <c r="R72" s="1">
        <v>2611403.36107033</v>
      </c>
      <c r="S72" s="1">
        <v>4909723.74664155</v>
      </c>
      <c r="T72" s="1">
        <v>2576337.9705697</v>
      </c>
      <c r="U72" s="1">
        <v>1293692.08907006</v>
      </c>
      <c r="V72" s="1">
        <v>3222775.31846443</v>
      </c>
      <c r="W72" s="1">
        <v>3011058.71586644</v>
      </c>
      <c r="X72" s="1">
        <v>3827989.36560937</v>
      </c>
      <c r="Y72" s="1">
        <v>6163307.25053533</v>
      </c>
      <c r="Z72" s="2">
        <f t="shared" si="1"/>
        <v>1.3473315105009</v>
      </c>
      <c r="AA72" s="1">
        <v>0.32945963042654</v>
      </c>
      <c r="AB72" s="1" t="s">
        <v>40</v>
      </c>
    </row>
    <row r="73" spans="1:28">
      <c r="A73" s="1" t="s">
        <v>651</v>
      </c>
      <c r="B73" s="1">
        <v>103.06311</v>
      </c>
      <c r="C73" s="1">
        <v>0.848</v>
      </c>
      <c r="D73" s="1" t="s">
        <v>652</v>
      </c>
      <c r="E73" s="1" t="s">
        <v>653</v>
      </c>
      <c r="F73" s="1" t="s">
        <v>654</v>
      </c>
      <c r="G73" s="1" t="s">
        <v>33</v>
      </c>
      <c r="H73" s="1" t="s">
        <v>34</v>
      </c>
      <c r="I73" s="1" t="s">
        <v>655</v>
      </c>
      <c r="J73" s="1" t="s">
        <v>48</v>
      </c>
      <c r="K73" s="1" t="s">
        <v>210</v>
      </c>
      <c r="L73" s="1" t="s">
        <v>656</v>
      </c>
      <c r="M73" s="1" t="s">
        <v>657</v>
      </c>
      <c r="N73" s="1">
        <v>2667287.5502277</v>
      </c>
      <c r="O73" s="1">
        <v>3143446.61172167</v>
      </c>
      <c r="P73" s="1">
        <v>1653299.08146686</v>
      </c>
      <c r="Q73" s="1">
        <v>1494954.32512612</v>
      </c>
      <c r="R73" s="1">
        <v>1602753.09370307</v>
      </c>
      <c r="S73" s="1">
        <v>1773393.66798448</v>
      </c>
      <c r="T73" s="1">
        <v>2128522.44901981</v>
      </c>
      <c r="U73" s="1">
        <v>2405601.55180698</v>
      </c>
      <c r="V73" s="1">
        <v>2124472.98437595</v>
      </c>
      <c r="W73" s="1">
        <v>3757748.26941266</v>
      </c>
      <c r="X73" s="1">
        <v>3684003.77360252</v>
      </c>
      <c r="Y73" s="1">
        <v>5770434.67477839</v>
      </c>
      <c r="Z73" s="2">
        <f t="shared" si="1"/>
        <v>1.61090938866378</v>
      </c>
      <c r="AA73" s="1">
        <v>0.0561595705885264</v>
      </c>
      <c r="AB73" s="1" t="s">
        <v>40</v>
      </c>
    </row>
    <row r="74" spans="1:28">
      <c r="A74" s="1" t="s">
        <v>658</v>
      </c>
      <c r="B74" s="1">
        <v>150.03141</v>
      </c>
      <c r="C74" s="1">
        <v>3.905</v>
      </c>
      <c r="D74" s="1" t="s">
        <v>659</v>
      </c>
      <c r="E74" s="1" t="s">
        <v>660</v>
      </c>
      <c r="F74" s="1" t="s">
        <v>661</v>
      </c>
      <c r="G74" s="1" t="s">
        <v>662</v>
      </c>
      <c r="H74" s="1" t="s">
        <v>663</v>
      </c>
      <c r="I74" s="1" t="s">
        <v>664</v>
      </c>
      <c r="J74" s="1" t="s">
        <v>87</v>
      </c>
      <c r="K74" s="1" t="s">
        <v>665</v>
      </c>
      <c r="L74" s="1" t="s">
        <v>666</v>
      </c>
      <c r="M74" s="1" t="s">
        <v>667</v>
      </c>
      <c r="N74" s="1">
        <v>2790419.98122539</v>
      </c>
      <c r="O74" s="1">
        <v>2726986.60803678</v>
      </c>
      <c r="P74" s="1">
        <v>2721577.38332772</v>
      </c>
      <c r="Q74" s="1">
        <v>3067382.68377315</v>
      </c>
      <c r="R74" s="1">
        <v>1926691.72911056</v>
      </c>
      <c r="S74" s="1">
        <v>2634446.93215465</v>
      </c>
      <c r="T74" s="1">
        <v>2295321.49751872</v>
      </c>
      <c r="U74" s="1">
        <v>2910584.82959905</v>
      </c>
      <c r="V74" s="1">
        <v>2957812.80645945</v>
      </c>
      <c r="W74" s="1">
        <v>2488275.31622596</v>
      </c>
      <c r="X74" s="1">
        <v>2502862.31871277</v>
      </c>
      <c r="Y74" s="1">
        <v>2958555.18137437</v>
      </c>
      <c r="Z74" s="2">
        <f t="shared" si="1"/>
        <v>1.01549749802125</v>
      </c>
      <c r="AA74" s="1">
        <v>0.803328164716177</v>
      </c>
      <c r="AB74" s="1" t="s">
        <v>40</v>
      </c>
    </row>
    <row r="75" spans="1:28">
      <c r="A75" s="1" t="s">
        <v>668</v>
      </c>
      <c r="B75" s="1">
        <v>167.05789</v>
      </c>
      <c r="C75" s="1">
        <v>4.606</v>
      </c>
      <c r="D75" s="1" t="s">
        <v>669</v>
      </c>
      <c r="E75" s="1" t="s">
        <v>670</v>
      </c>
      <c r="F75" s="1" t="s">
        <v>671</v>
      </c>
      <c r="G75" s="1" t="s">
        <v>45</v>
      </c>
      <c r="H75" s="1" t="s">
        <v>342</v>
      </c>
      <c r="I75" s="1" t="s">
        <v>672</v>
      </c>
      <c r="J75" s="1" t="s">
        <v>673</v>
      </c>
      <c r="K75" s="1" t="s">
        <v>674</v>
      </c>
      <c r="L75" s="1" t="s">
        <v>675</v>
      </c>
      <c r="M75" s="1" t="s">
        <v>676</v>
      </c>
      <c r="N75" s="1">
        <v>2127088.29793513</v>
      </c>
      <c r="O75" s="1">
        <v>2993271.31538843</v>
      </c>
      <c r="P75" s="1">
        <v>3100548.34369848</v>
      </c>
      <c r="Q75" s="1">
        <v>1922654.653069</v>
      </c>
      <c r="R75" s="1">
        <v>2750094.97867252</v>
      </c>
      <c r="S75" s="1">
        <v>1581631.48468879</v>
      </c>
      <c r="T75" s="1">
        <v>1685504.79630945</v>
      </c>
      <c r="U75" s="1">
        <v>2893219.97197502</v>
      </c>
      <c r="V75" s="1">
        <v>2987961.76657133</v>
      </c>
      <c r="W75" s="1">
        <v>2709094.36525885</v>
      </c>
      <c r="X75" s="1">
        <v>3178284.48234552</v>
      </c>
      <c r="Y75" s="1">
        <v>2884360.76297843</v>
      </c>
      <c r="Z75" s="2">
        <f t="shared" si="1"/>
        <v>1.12871156234132</v>
      </c>
      <c r="AA75" s="1">
        <v>0.390019242503622</v>
      </c>
      <c r="AB75" s="1" t="s">
        <v>40</v>
      </c>
    </row>
    <row r="76" spans="1:28">
      <c r="A76" s="1" t="s">
        <v>677</v>
      </c>
      <c r="B76" s="1">
        <v>177.94287</v>
      </c>
      <c r="C76" s="1">
        <v>0.845</v>
      </c>
      <c r="D76" s="1" t="s">
        <v>678</v>
      </c>
      <c r="E76" s="1" t="s">
        <v>679</v>
      </c>
      <c r="F76" s="1" t="s">
        <v>680</v>
      </c>
      <c r="G76" s="1" t="s">
        <v>118</v>
      </c>
      <c r="H76" s="1" t="s">
        <v>119</v>
      </c>
      <c r="I76" s="1" t="s">
        <v>681</v>
      </c>
      <c r="J76" s="1" t="s">
        <v>682</v>
      </c>
      <c r="K76" s="1" t="s">
        <v>683</v>
      </c>
      <c r="L76" s="1" t="s">
        <v>684</v>
      </c>
      <c r="M76" s="1" t="s">
        <v>685</v>
      </c>
      <c r="N76" s="1">
        <v>2264198.947918</v>
      </c>
      <c r="O76" s="1">
        <v>3250130.95016812</v>
      </c>
      <c r="P76" s="1">
        <v>3170298.25407408</v>
      </c>
      <c r="Q76" s="1">
        <v>2430557.58093861</v>
      </c>
      <c r="R76" s="1">
        <v>2194858.84464561</v>
      </c>
      <c r="S76" s="1">
        <v>2026237.97700437</v>
      </c>
      <c r="T76" s="1">
        <v>1953836.62332867</v>
      </c>
      <c r="U76" s="1">
        <v>1400892.29666943</v>
      </c>
      <c r="V76" s="1">
        <v>3029031.51511754</v>
      </c>
      <c r="W76" s="1">
        <v>2364551.53181405</v>
      </c>
      <c r="X76" s="1">
        <v>2561142.57725443</v>
      </c>
      <c r="Y76" s="1">
        <v>2120865.91211511</v>
      </c>
      <c r="Z76" s="2">
        <f t="shared" si="1"/>
        <v>0.875722027704857</v>
      </c>
      <c r="AA76" s="1">
        <v>0.313696734197161</v>
      </c>
      <c r="AB76" s="1" t="s">
        <v>40</v>
      </c>
    </row>
    <row r="77" spans="1:28">
      <c r="A77" s="1" t="s">
        <v>686</v>
      </c>
      <c r="B77" s="1">
        <v>161.06849</v>
      </c>
      <c r="C77" s="1">
        <v>1.062</v>
      </c>
      <c r="D77" s="1" t="s">
        <v>687</v>
      </c>
      <c r="E77" s="1" t="s">
        <v>688</v>
      </c>
      <c r="F77" s="1" t="s">
        <v>689</v>
      </c>
      <c r="G77" s="1" t="s">
        <v>33</v>
      </c>
      <c r="H77" s="1" t="s">
        <v>34</v>
      </c>
      <c r="I77" s="1" t="s">
        <v>690</v>
      </c>
      <c r="J77" s="1" t="s">
        <v>296</v>
      </c>
      <c r="K77" s="1" t="s">
        <v>691</v>
      </c>
      <c r="L77" s="1" t="s">
        <v>692</v>
      </c>
      <c r="M77" s="1" t="s">
        <v>693</v>
      </c>
      <c r="N77" s="1">
        <v>1838681.94030699</v>
      </c>
      <c r="O77" s="1">
        <v>2914366.86602123</v>
      </c>
      <c r="P77" s="1">
        <v>1975202.15459642</v>
      </c>
      <c r="Q77" s="1">
        <v>708935.165046183</v>
      </c>
      <c r="R77" s="1">
        <v>1826256.40918526</v>
      </c>
      <c r="S77" s="1">
        <v>2559370.52322393</v>
      </c>
      <c r="T77" s="1">
        <v>1937453.36454357</v>
      </c>
      <c r="U77" s="1">
        <v>2063787.48865388</v>
      </c>
      <c r="V77" s="1">
        <v>1815358.89722297</v>
      </c>
      <c r="W77" s="1">
        <v>2668939.41826798</v>
      </c>
      <c r="X77" s="1">
        <v>3106076.61260831</v>
      </c>
      <c r="Y77" s="1">
        <v>3436268.39158475</v>
      </c>
      <c r="Z77" s="2">
        <f t="shared" si="1"/>
        <v>1.27109209108484</v>
      </c>
      <c r="AA77" s="1">
        <v>0.235963948483788</v>
      </c>
      <c r="AB77" s="1" t="s">
        <v>40</v>
      </c>
    </row>
    <row r="78" spans="1:28">
      <c r="A78" s="1" t="s">
        <v>694</v>
      </c>
      <c r="B78" s="1">
        <v>116.01082</v>
      </c>
      <c r="C78" s="1">
        <v>1.594</v>
      </c>
      <c r="D78" s="1" t="s">
        <v>695</v>
      </c>
      <c r="E78" s="1" t="s">
        <v>696</v>
      </c>
      <c r="F78" s="1" t="s">
        <v>697</v>
      </c>
      <c r="G78" s="1" t="s">
        <v>33</v>
      </c>
      <c r="H78" s="1" t="s">
        <v>34</v>
      </c>
      <c r="I78" s="1" t="s">
        <v>698</v>
      </c>
      <c r="J78" s="1" t="s">
        <v>699</v>
      </c>
      <c r="K78" s="1" t="s">
        <v>700</v>
      </c>
      <c r="L78" s="1" t="s">
        <v>701</v>
      </c>
      <c r="M78" s="1" t="s">
        <v>702</v>
      </c>
      <c r="N78" s="1">
        <v>2092764.4716615</v>
      </c>
      <c r="O78" s="1">
        <v>1698157.31505253</v>
      </c>
      <c r="P78" s="1">
        <v>1850228.47328792</v>
      </c>
      <c r="Q78" s="1">
        <v>1227873.67409003</v>
      </c>
      <c r="R78" s="1">
        <v>1977952.63353894</v>
      </c>
      <c r="S78" s="1">
        <v>1337076.53189048</v>
      </c>
      <c r="T78" s="1">
        <v>2230647.07024326</v>
      </c>
      <c r="U78" s="1">
        <v>2282920.63193391</v>
      </c>
      <c r="V78" s="1">
        <v>1971216.09795055</v>
      </c>
      <c r="W78" s="1">
        <v>3204954.12862801</v>
      </c>
      <c r="X78" s="1">
        <v>2805587.29652284</v>
      </c>
      <c r="Y78" s="1">
        <v>3350852.16406825</v>
      </c>
      <c r="Z78" s="2">
        <f t="shared" si="1"/>
        <v>1.55597945479011</v>
      </c>
      <c r="AA78" s="1">
        <v>0.0202302515202189</v>
      </c>
      <c r="AB78" s="1" t="s">
        <v>102</v>
      </c>
    </row>
    <row r="79" spans="1:28">
      <c r="A79" s="1" t="s">
        <v>703</v>
      </c>
      <c r="B79" s="1">
        <v>226.10638</v>
      </c>
      <c r="C79" s="1">
        <v>0.83</v>
      </c>
      <c r="D79" s="1" t="s">
        <v>704</v>
      </c>
      <c r="E79" s="1" t="s">
        <v>705</v>
      </c>
      <c r="F79" s="1" t="s">
        <v>706</v>
      </c>
      <c r="G79" s="1" t="s">
        <v>33</v>
      </c>
      <c r="H79" s="1" t="s">
        <v>707</v>
      </c>
      <c r="I79" s="1" t="s">
        <v>708</v>
      </c>
      <c r="J79" s="1" t="s">
        <v>239</v>
      </c>
      <c r="K79" s="1" t="s">
        <v>282</v>
      </c>
      <c r="L79" s="1" t="s">
        <v>709</v>
      </c>
      <c r="M79" s="1" t="s">
        <v>710</v>
      </c>
      <c r="N79" s="1">
        <v>1650152.51297081</v>
      </c>
      <c r="O79" s="1">
        <v>2380087.22513431</v>
      </c>
      <c r="P79" s="1">
        <v>2384524.53712192</v>
      </c>
      <c r="Q79" s="1">
        <v>2439851.51935115</v>
      </c>
      <c r="R79" s="1">
        <v>2952581.43134974</v>
      </c>
      <c r="S79" s="1">
        <v>2678009.65200726</v>
      </c>
      <c r="T79" s="1">
        <v>1376128.43073734</v>
      </c>
      <c r="U79" s="1">
        <v>1895663.75544054</v>
      </c>
      <c r="V79" s="1">
        <v>1867629.76628676</v>
      </c>
      <c r="W79" s="1">
        <v>1895219.54256507</v>
      </c>
      <c r="X79" s="1">
        <v>2227204.26814386</v>
      </c>
      <c r="Y79" s="1">
        <v>1926078.74732194</v>
      </c>
      <c r="Z79" s="2">
        <f t="shared" si="1"/>
        <v>0.77236898338937</v>
      </c>
      <c r="AA79" s="1">
        <v>0.0353936262345773</v>
      </c>
      <c r="AB79" s="1" t="s">
        <v>40</v>
      </c>
    </row>
    <row r="80" spans="1:28">
      <c r="A80" s="1" t="s">
        <v>711</v>
      </c>
      <c r="B80" s="1">
        <v>571.36312</v>
      </c>
      <c r="C80" s="1">
        <v>6.052</v>
      </c>
      <c r="D80" s="1" t="s">
        <v>712</v>
      </c>
      <c r="E80" s="1" t="s">
        <v>713</v>
      </c>
      <c r="F80" s="1" t="s">
        <v>714</v>
      </c>
      <c r="G80" s="1" t="s">
        <v>146</v>
      </c>
      <c r="H80" s="1" t="s">
        <v>147</v>
      </c>
      <c r="I80" s="1" t="s">
        <v>194</v>
      </c>
      <c r="J80" s="1" t="s">
        <v>195</v>
      </c>
      <c r="K80" s="1" t="s">
        <v>196</v>
      </c>
      <c r="L80" s="1" t="s">
        <v>197</v>
      </c>
      <c r="M80" s="1" t="s">
        <v>198</v>
      </c>
      <c r="N80" s="1">
        <v>2155338.20405726</v>
      </c>
      <c r="O80" s="1">
        <v>2122435.0335298</v>
      </c>
      <c r="P80" s="1">
        <v>2124733.74960409</v>
      </c>
      <c r="Q80" s="1">
        <v>2729125.12110469</v>
      </c>
      <c r="R80" s="1">
        <v>2604678.25125617</v>
      </c>
      <c r="S80" s="1">
        <v>2217798.3557513</v>
      </c>
      <c r="T80" s="1">
        <v>1781121.12288404</v>
      </c>
      <c r="U80" s="1">
        <v>2026075.31985916</v>
      </c>
      <c r="V80" s="1">
        <v>3011290.86152064</v>
      </c>
      <c r="W80" s="1">
        <v>1508344.98097033</v>
      </c>
      <c r="X80" s="1">
        <v>632854.850332757</v>
      </c>
      <c r="Y80" s="1">
        <v>1024367.05739883</v>
      </c>
      <c r="Z80" s="2">
        <f t="shared" si="1"/>
        <v>0.715492074532597</v>
      </c>
      <c r="AA80" s="1">
        <v>0.103956140077</v>
      </c>
      <c r="AB80" s="1" t="s">
        <v>40</v>
      </c>
    </row>
    <row r="81" spans="1:28">
      <c r="A81" s="1" t="s">
        <v>715</v>
      </c>
      <c r="B81" s="1">
        <v>299.07684</v>
      </c>
      <c r="C81" s="1">
        <v>1.9</v>
      </c>
      <c r="D81" s="1" t="s">
        <v>716</v>
      </c>
      <c r="E81" s="1" t="s">
        <v>717</v>
      </c>
      <c r="F81" s="1" t="s">
        <v>718</v>
      </c>
      <c r="G81" s="1" t="s">
        <v>33</v>
      </c>
      <c r="H81" s="1" t="s">
        <v>34</v>
      </c>
      <c r="I81" s="1" t="s">
        <v>719</v>
      </c>
      <c r="J81" s="1" t="s">
        <v>87</v>
      </c>
      <c r="K81" s="1" t="s">
        <v>720</v>
      </c>
      <c r="L81" s="1" t="s">
        <v>721</v>
      </c>
      <c r="M81" s="1" t="s">
        <v>722</v>
      </c>
      <c r="N81" s="1">
        <v>639756.168443555</v>
      </c>
      <c r="O81" s="1">
        <v>1074774.51801178</v>
      </c>
      <c r="P81" s="1">
        <v>1110568.44599921</v>
      </c>
      <c r="Q81" s="1">
        <v>961893.619267642</v>
      </c>
      <c r="R81" s="1">
        <v>1533330.16276058</v>
      </c>
      <c r="S81" s="1">
        <v>1332565.14451919</v>
      </c>
      <c r="T81" s="1">
        <v>1652165.32955758</v>
      </c>
      <c r="U81" s="1">
        <v>1609290.31055658</v>
      </c>
      <c r="V81" s="1">
        <v>1653438.96674662</v>
      </c>
      <c r="W81" s="1">
        <v>1808294.64262933</v>
      </c>
      <c r="X81" s="1">
        <v>2796211.51277004</v>
      </c>
      <c r="Y81" s="1">
        <v>6513192.66143424</v>
      </c>
      <c r="Z81" s="2">
        <f t="shared" si="1"/>
        <v>2.40986971094468</v>
      </c>
      <c r="AA81" s="1">
        <v>0.0187162395787129</v>
      </c>
      <c r="AB81" s="1" t="s">
        <v>102</v>
      </c>
    </row>
    <row r="82" spans="1:28">
      <c r="A82" s="1" t="s">
        <v>723</v>
      </c>
      <c r="B82" s="1">
        <v>323.05117</v>
      </c>
      <c r="C82" s="1">
        <v>0.91</v>
      </c>
      <c r="D82" s="1" t="s">
        <v>724</v>
      </c>
      <c r="E82" s="1" t="s">
        <v>725</v>
      </c>
      <c r="F82" s="1" t="s">
        <v>726</v>
      </c>
      <c r="G82" s="1" t="s">
        <v>107</v>
      </c>
      <c r="H82" s="1" t="s">
        <v>589</v>
      </c>
      <c r="I82" s="1" t="s">
        <v>727</v>
      </c>
      <c r="J82" s="1" t="s">
        <v>48</v>
      </c>
      <c r="K82" s="1" t="s">
        <v>49</v>
      </c>
      <c r="L82" s="1" t="s">
        <v>275</v>
      </c>
      <c r="M82" s="1" t="s">
        <v>276</v>
      </c>
      <c r="N82" s="1">
        <v>2118333.6984293</v>
      </c>
      <c r="O82" s="1">
        <v>1952158.91513098</v>
      </c>
      <c r="P82" s="1">
        <v>1731593.48330675</v>
      </c>
      <c r="Q82" s="1">
        <v>1668330.88929442</v>
      </c>
      <c r="R82" s="1">
        <v>1415297.20819842</v>
      </c>
      <c r="S82" s="1">
        <v>1846953.43392459</v>
      </c>
      <c r="T82" s="1">
        <v>1773053.41546343</v>
      </c>
      <c r="U82" s="1">
        <v>1661031.32049783</v>
      </c>
      <c r="V82" s="1">
        <v>2233430.3495994</v>
      </c>
      <c r="W82" s="1">
        <v>2601953.16295173</v>
      </c>
      <c r="X82" s="1">
        <v>1835116.6528057</v>
      </c>
      <c r="Y82" s="1">
        <v>1574648.94272261</v>
      </c>
      <c r="Z82" s="2">
        <f t="shared" si="1"/>
        <v>1.08819486902415</v>
      </c>
      <c r="AA82" s="1">
        <v>0.448977235206681</v>
      </c>
      <c r="AB82" s="1" t="s">
        <v>40</v>
      </c>
    </row>
    <row r="83" spans="1:28">
      <c r="A83" s="1" t="s">
        <v>728</v>
      </c>
      <c r="B83" s="1">
        <v>134.02128</v>
      </c>
      <c r="C83" s="1">
        <v>1.29</v>
      </c>
      <c r="D83" s="1" t="s">
        <v>729</v>
      </c>
      <c r="E83" s="1" t="s">
        <v>730</v>
      </c>
      <c r="F83" s="1" t="s">
        <v>731</v>
      </c>
      <c r="G83" s="1" t="s">
        <v>33</v>
      </c>
      <c r="H83" s="1" t="s">
        <v>166</v>
      </c>
      <c r="I83" s="1" t="s">
        <v>732</v>
      </c>
      <c r="J83" s="1" t="s">
        <v>733</v>
      </c>
      <c r="K83" s="1" t="s">
        <v>734</v>
      </c>
      <c r="L83" s="1" t="s">
        <v>735</v>
      </c>
      <c r="M83" s="1" t="s">
        <v>736</v>
      </c>
      <c r="N83" s="1">
        <v>1485088.53962248</v>
      </c>
      <c r="O83" s="1">
        <v>2027746.51471549</v>
      </c>
      <c r="P83" s="1">
        <v>1921218.33960074</v>
      </c>
      <c r="Q83" s="1">
        <v>873823.167839827</v>
      </c>
      <c r="R83" s="1">
        <v>1383477.74040031</v>
      </c>
      <c r="S83" s="1">
        <v>484893.909484828</v>
      </c>
      <c r="T83" s="1">
        <v>1624763.63792364</v>
      </c>
      <c r="U83" s="1">
        <v>1837046.6699847</v>
      </c>
      <c r="V83" s="1">
        <v>2131976.90026697</v>
      </c>
      <c r="W83" s="1">
        <v>2600887.18389804</v>
      </c>
      <c r="X83" s="1">
        <v>3332337.37217452</v>
      </c>
      <c r="Y83" s="1">
        <v>2694161.55273371</v>
      </c>
      <c r="Z83" s="2">
        <f t="shared" si="1"/>
        <v>1.73932749457075</v>
      </c>
      <c r="AA83" s="1">
        <v>0.0484740939926897</v>
      </c>
      <c r="AB83" s="1" t="s">
        <v>102</v>
      </c>
    </row>
    <row r="84" spans="1:28">
      <c r="A84" s="1" t="s">
        <v>737</v>
      </c>
      <c r="B84" s="1">
        <v>183.05281</v>
      </c>
      <c r="C84" s="1">
        <v>4.305</v>
      </c>
      <c r="D84" s="1" t="s">
        <v>738</v>
      </c>
      <c r="E84" s="1" t="s">
        <v>739</v>
      </c>
      <c r="F84" s="1" t="s">
        <v>740</v>
      </c>
      <c r="G84" s="1" t="s">
        <v>45</v>
      </c>
      <c r="H84" s="1" t="s">
        <v>342</v>
      </c>
      <c r="I84" s="1" t="s">
        <v>741</v>
      </c>
      <c r="J84" s="1" t="s">
        <v>239</v>
      </c>
      <c r="K84" s="1" t="s">
        <v>564</v>
      </c>
      <c r="L84" s="1" t="s">
        <v>742</v>
      </c>
      <c r="M84" s="1" t="s">
        <v>743</v>
      </c>
      <c r="N84" s="1">
        <v>1785869.46824048</v>
      </c>
      <c r="O84" s="1">
        <v>1686171.98266218</v>
      </c>
      <c r="P84" s="1">
        <v>1913147.34030703</v>
      </c>
      <c r="Q84" s="1">
        <v>1855487.80680348</v>
      </c>
      <c r="R84" s="1">
        <v>1825840.40791515</v>
      </c>
      <c r="S84" s="1">
        <v>1629062.45798718</v>
      </c>
      <c r="T84" s="1">
        <v>1537647.23552696</v>
      </c>
      <c r="U84" s="1">
        <v>1622180.68620224</v>
      </c>
      <c r="V84" s="1">
        <v>1907117.13517419</v>
      </c>
      <c r="W84" s="1">
        <v>1757432.62551329</v>
      </c>
      <c r="X84" s="1">
        <v>1776396.56049164</v>
      </c>
      <c r="Y84" s="1">
        <v>1680385.14076864</v>
      </c>
      <c r="Z84" s="2">
        <f t="shared" si="1"/>
        <v>0.961253143727584</v>
      </c>
      <c r="AA84" s="1">
        <v>0.332110129866191</v>
      </c>
      <c r="AB84" s="1" t="s">
        <v>40</v>
      </c>
    </row>
    <row r="85" spans="1:28">
      <c r="A85" s="1" t="s">
        <v>744</v>
      </c>
      <c r="B85" s="1">
        <v>244.08763</v>
      </c>
      <c r="C85" s="1">
        <v>3.618</v>
      </c>
      <c r="D85" s="1" t="s">
        <v>745</v>
      </c>
      <c r="E85" s="1" t="s">
        <v>746</v>
      </c>
      <c r="F85" s="1" t="s">
        <v>747</v>
      </c>
      <c r="G85" s="1" t="s">
        <v>45</v>
      </c>
      <c r="H85" s="1" t="s">
        <v>748</v>
      </c>
      <c r="I85" s="1" t="s">
        <v>749</v>
      </c>
      <c r="J85" s="1" t="s">
        <v>750</v>
      </c>
      <c r="K85" s="1" t="s">
        <v>751</v>
      </c>
      <c r="L85" s="1" t="s">
        <v>752</v>
      </c>
      <c r="M85" s="1" t="s">
        <v>753</v>
      </c>
      <c r="N85" s="1">
        <v>1054092.18481295</v>
      </c>
      <c r="O85" s="1">
        <v>1189625.33446164</v>
      </c>
      <c r="P85" s="1">
        <v>1372654.84217287</v>
      </c>
      <c r="Q85" s="1">
        <v>984797.010340679</v>
      </c>
      <c r="R85" s="1">
        <v>1109828.81046606</v>
      </c>
      <c r="S85" s="1">
        <v>1473095.97733111</v>
      </c>
      <c r="T85" s="1">
        <v>1981332.36589593</v>
      </c>
      <c r="U85" s="1">
        <v>1903144.83754293</v>
      </c>
      <c r="V85" s="1">
        <v>2233589.66444728</v>
      </c>
      <c r="W85" s="1">
        <v>2319096.73826261</v>
      </c>
      <c r="X85" s="1">
        <v>2173490.60863548</v>
      </c>
      <c r="Y85" s="1">
        <v>2924517.23207201</v>
      </c>
      <c r="Z85" s="2">
        <f t="shared" si="1"/>
        <v>1.88404705536843</v>
      </c>
      <c r="AA85" s="1">
        <v>3.137632939336e-5</v>
      </c>
      <c r="AB85" s="1" t="s">
        <v>102</v>
      </c>
    </row>
    <row r="86" spans="1:28">
      <c r="A86" s="1" t="s">
        <v>754</v>
      </c>
      <c r="B86" s="1">
        <v>607.08169</v>
      </c>
      <c r="C86" s="1">
        <v>0.869</v>
      </c>
      <c r="D86" s="1" t="s">
        <v>755</v>
      </c>
      <c r="E86" s="1" t="s">
        <v>756</v>
      </c>
      <c r="F86" s="1" t="s">
        <v>757</v>
      </c>
      <c r="G86" s="1" t="s">
        <v>107</v>
      </c>
      <c r="H86" s="1" t="s">
        <v>589</v>
      </c>
      <c r="I86" s="1" t="s">
        <v>758</v>
      </c>
      <c r="J86" s="1" t="s">
        <v>759</v>
      </c>
      <c r="K86" s="1" t="s">
        <v>760</v>
      </c>
      <c r="L86" s="1" t="s">
        <v>761</v>
      </c>
      <c r="M86" s="1" t="s">
        <v>762</v>
      </c>
      <c r="N86" s="1">
        <v>1916398.69677131</v>
      </c>
      <c r="O86" s="1">
        <v>1754560.65580518</v>
      </c>
      <c r="P86" s="1">
        <v>1359520.48288477</v>
      </c>
      <c r="Q86" s="1">
        <v>1071197.93974206</v>
      </c>
      <c r="R86" s="1">
        <v>852530.380845615</v>
      </c>
      <c r="S86" s="1">
        <v>2150375.43212964</v>
      </c>
      <c r="T86" s="1">
        <v>857814.494753248</v>
      </c>
      <c r="U86" s="1">
        <v>1457479.83470815</v>
      </c>
      <c r="V86" s="1">
        <v>1165201.12306471</v>
      </c>
      <c r="W86" s="1">
        <v>2097314.45541561</v>
      </c>
      <c r="X86" s="1">
        <v>2500282.45837806</v>
      </c>
      <c r="Y86" s="1">
        <v>3339860.82570241</v>
      </c>
      <c r="Z86" s="2">
        <f t="shared" si="1"/>
        <v>1.25408845791117</v>
      </c>
      <c r="AA86" s="1">
        <v>0.509710849136684</v>
      </c>
      <c r="AB86" s="1" t="s">
        <v>40</v>
      </c>
    </row>
    <row r="87" spans="1:28">
      <c r="A87" s="1" t="s">
        <v>763</v>
      </c>
      <c r="B87" s="1">
        <v>304.08997</v>
      </c>
      <c r="C87" s="1">
        <v>1.106</v>
      </c>
      <c r="D87" s="1" t="s">
        <v>764</v>
      </c>
      <c r="E87" s="1" t="s">
        <v>765</v>
      </c>
      <c r="F87" s="1" t="s">
        <v>766</v>
      </c>
      <c r="G87" s="1" t="s">
        <v>33</v>
      </c>
      <c r="H87" s="1" t="s">
        <v>34</v>
      </c>
      <c r="I87" s="1" t="s">
        <v>767</v>
      </c>
      <c r="J87" s="1" t="s">
        <v>77</v>
      </c>
      <c r="K87" s="1" t="s">
        <v>768</v>
      </c>
      <c r="L87" s="1" t="s">
        <v>769</v>
      </c>
      <c r="M87" s="1" t="s">
        <v>770</v>
      </c>
      <c r="N87" s="1">
        <v>894553.54331978</v>
      </c>
      <c r="O87" s="1">
        <v>1114029.89937481</v>
      </c>
      <c r="P87" s="1">
        <v>1481113.99345061</v>
      </c>
      <c r="Q87" s="1">
        <v>1194040.35484289</v>
      </c>
      <c r="R87" s="1">
        <v>280951.15988878</v>
      </c>
      <c r="S87" s="1">
        <v>528749.786462788</v>
      </c>
      <c r="T87" s="1">
        <v>2569074.86919596</v>
      </c>
      <c r="U87" s="1">
        <v>1986478.51150575</v>
      </c>
      <c r="V87" s="1">
        <v>1452045.63251418</v>
      </c>
      <c r="W87" s="1">
        <v>2347828.50384472</v>
      </c>
      <c r="X87" s="1">
        <v>2633095.88623286</v>
      </c>
      <c r="Y87" s="1">
        <v>2794601.32384902</v>
      </c>
      <c r="Z87" s="2">
        <f t="shared" si="1"/>
        <v>2.5090158252711</v>
      </c>
      <c r="AA87" s="1">
        <v>0.0078045856254231</v>
      </c>
      <c r="AB87" s="1" t="s">
        <v>102</v>
      </c>
    </row>
    <row r="88" spans="1:28">
      <c r="A88" s="1" t="s">
        <v>771</v>
      </c>
      <c r="B88" s="1">
        <v>320.23487</v>
      </c>
      <c r="C88" s="1">
        <v>6.867</v>
      </c>
      <c r="D88" s="1" t="s">
        <v>772</v>
      </c>
      <c r="E88" s="1" t="s">
        <v>773</v>
      </c>
      <c r="F88" s="1" t="s">
        <v>774</v>
      </c>
      <c r="G88" s="1" t="s">
        <v>146</v>
      </c>
      <c r="H88" s="1" t="s">
        <v>475</v>
      </c>
      <c r="I88" s="1" t="s">
        <v>775</v>
      </c>
      <c r="J88" s="1" t="s">
        <v>776</v>
      </c>
      <c r="K88" s="1" t="s">
        <v>777</v>
      </c>
      <c r="L88" s="1" t="s">
        <v>778</v>
      </c>
      <c r="M88" s="1" t="s">
        <v>779</v>
      </c>
      <c r="N88" s="1">
        <v>2225142.64059024</v>
      </c>
      <c r="O88" s="1">
        <v>1196713.62790632</v>
      </c>
      <c r="P88" s="1">
        <v>1222482.2192307</v>
      </c>
      <c r="Q88" s="1">
        <v>1067750.85283834</v>
      </c>
      <c r="R88" s="1">
        <v>2420966.61828473</v>
      </c>
      <c r="S88" s="1">
        <v>1167179.64891242</v>
      </c>
      <c r="T88" s="1">
        <v>1733685.0274119</v>
      </c>
      <c r="U88" s="1">
        <v>2552762.24844878</v>
      </c>
      <c r="V88" s="1">
        <v>943998.929530588</v>
      </c>
      <c r="W88" s="1">
        <v>1625225.55867954</v>
      </c>
      <c r="X88" s="1">
        <v>1575186.02063368</v>
      </c>
      <c r="Y88" s="1">
        <v>1094780.13648104</v>
      </c>
      <c r="Z88" s="2">
        <f t="shared" si="1"/>
        <v>1.02423619389111</v>
      </c>
      <c r="AA88" s="1">
        <v>0.889965151183053</v>
      </c>
      <c r="AB88" s="1" t="s">
        <v>40</v>
      </c>
    </row>
    <row r="89" spans="1:28">
      <c r="A89" s="1" t="s">
        <v>780</v>
      </c>
      <c r="B89" s="1">
        <v>193.0737</v>
      </c>
      <c r="C89" s="1">
        <v>3.749</v>
      </c>
      <c r="D89" s="1" t="s">
        <v>781</v>
      </c>
      <c r="E89" s="1" t="s">
        <v>782</v>
      </c>
      <c r="F89" s="1" t="s">
        <v>783</v>
      </c>
      <c r="G89" s="1" t="s">
        <v>33</v>
      </c>
      <c r="H89" s="1" t="s">
        <v>34</v>
      </c>
      <c r="I89" s="1" t="s">
        <v>784</v>
      </c>
      <c r="J89" s="1" t="s">
        <v>785</v>
      </c>
      <c r="K89" s="1" t="s">
        <v>786</v>
      </c>
      <c r="L89" s="1" t="s">
        <v>787</v>
      </c>
      <c r="M89" s="1" t="s">
        <v>788</v>
      </c>
      <c r="N89" s="1">
        <v>1236889.33968407</v>
      </c>
      <c r="O89" s="1">
        <v>1311452.9425473</v>
      </c>
      <c r="P89" s="1">
        <v>1319833.24718949</v>
      </c>
      <c r="Q89" s="1">
        <v>1137978.4121443</v>
      </c>
      <c r="R89" s="1">
        <v>1219832.56908446</v>
      </c>
      <c r="S89" s="1">
        <v>1530259.86574268</v>
      </c>
      <c r="T89" s="1">
        <v>1449279.64437832</v>
      </c>
      <c r="U89" s="1">
        <v>1275751.81329732</v>
      </c>
      <c r="V89" s="1">
        <v>1540376.54272176</v>
      </c>
      <c r="W89" s="1">
        <v>1613489.30352003</v>
      </c>
      <c r="X89" s="1">
        <v>1703408.6188887</v>
      </c>
      <c r="Y89" s="1">
        <v>1955282.64273752</v>
      </c>
      <c r="Z89" s="2">
        <f t="shared" si="1"/>
        <v>1.22966549832316</v>
      </c>
      <c r="AA89" s="1">
        <v>0.0207277508698524</v>
      </c>
      <c r="AB89" s="1" t="s">
        <v>40</v>
      </c>
    </row>
    <row r="90" spans="1:28">
      <c r="A90" s="1" t="s">
        <v>789</v>
      </c>
      <c r="B90" s="1">
        <v>243.08666</v>
      </c>
      <c r="C90" s="1">
        <v>0.843</v>
      </c>
      <c r="D90" s="1" t="s">
        <v>790</v>
      </c>
      <c r="E90" s="1" t="s">
        <v>791</v>
      </c>
      <c r="F90" s="1" t="s">
        <v>792</v>
      </c>
      <c r="G90" s="1" t="s">
        <v>107</v>
      </c>
      <c r="H90" s="1" t="s">
        <v>397</v>
      </c>
      <c r="I90" s="1" t="s">
        <v>793</v>
      </c>
      <c r="J90" s="1" t="s">
        <v>77</v>
      </c>
      <c r="K90" s="1" t="s">
        <v>130</v>
      </c>
      <c r="L90" s="1" t="s">
        <v>399</v>
      </c>
      <c r="M90" s="1" t="s">
        <v>400</v>
      </c>
      <c r="N90" s="1">
        <v>1854080.41249292</v>
      </c>
      <c r="O90" s="1">
        <v>3412219.58418937</v>
      </c>
      <c r="P90" s="1">
        <v>923948.41777368</v>
      </c>
      <c r="Q90" s="1">
        <v>887909.540282455</v>
      </c>
      <c r="R90" s="1">
        <v>1137702.99519202</v>
      </c>
      <c r="S90" s="1">
        <v>1157772.01951899</v>
      </c>
      <c r="T90" s="1">
        <v>720740.547416524</v>
      </c>
      <c r="U90" s="1">
        <v>1553542.26120114</v>
      </c>
      <c r="V90" s="1">
        <v>907873.612082171</v>
      </c>
      <c r="W90" s="1">
        <v>1209043.76649541</v>
      </c>
      <c r="X90" s="1">
        <v>1508254.30122236</v>
      </c>
      <c r="Y90" s="1">
        <v>2013319.33254159</v>
      </c>
      <c r="Z90" s="2">
        <f t="shared" si="1"/>
        <v>0.844152298980398</v>
      </c>
      <c r="AA90" s="1">
        <v>0.708109773586431</v>
      </c>
      <c r="AB90" s="1" t="s">
        <v>40</v>
      </c>
    </row>
    <row r="91" spans="1:28">
      <c r="A91" s="1" t="s">
        <v>794</v>
      </c>
      <c r="B91" s="1">
        <v>322.05668</v>
      </c>
      <c r="C91" s="1">
        <v>1.572</v>
      </c>
      <c r="D91" s="1" t="s">
        <v>795</v>
      </c>
      <c r="E91" s="1" t="s">
        <v>796</v>
      </c>
      <c r="F91" s="1" t="s">
        <v>797</v>
      </c>
      <c r="G91" s="1" t="s">
        <v>107</v>
      </c>
      <c r="H91" s="1" t="s">
        <v>589</v>
      </c>
      <c r="I91" s="1" t="s">
        <v>798</v>
      </c>
      <c r="J91" s="1" t="s">
        <v>149</v>
      </c>
      <c r="K91" s="1" t="s">
        <v>799</v>
      </c>
      <c r="L91" s="1" t="s">
        <v>800</v>
      </c>
      <c r="M91" s="1" t="s">
        <v>801</v>
      </c>
      <c r="N91" s="1">
        <v>1138793.42232023</v>
      </c>
      <c r="O91" s="1">
        <v>1237778.45753282</v>
      </c>
      <c r="P91" s="1">
        <v>1408087.21369636</v>
      </c>
      <c r="Q91" s="1">
        <v>1050050.06987618</v>
      </c>
      <c r="R91" s="1">
        <v>1862512.77545484</v>
      </c>
      <c r="S91" s="1">
        <v>1589013.53224147</v>
      </c>
      <c r="T91" s="1">
        <v>1080752.48487383</v>
      </c>
      <c r="U91" s="1">
        <v>1222010.57174959</v>
      </c>
      <c r="V91" s="1">
        <v>1185076.67449258</v>
      </c>
      <c r="W91" s="1">
        <v>1375420.74815916</v>
      </c>
      <c r="X91" s="1">
        <v>1694258.92669473</v>
      </c>
      <c r="Y91" s="1">
        <v>1098009.77294565</v>
      </c>
      <c r="Z91" s="2">
        <f t="shared" si="1"/>
        <v>0.923885062836506</v>
      </c>
      <c r="AA91" s="1">
        <v>0.534421037206713</v>
      </c>
      <c r="AB91" s="1" t="s">
        <v>40</v>
      </c>
    </row>
    <row r="92" spans="1:28">
      <c r="A92" s="1" t="s">
        <v>802</v>
      </c>
      <c r="B92" s="1">
        <v>559.07147</v>
      </c>
      <c r="C92" s="1">
        <v>1.365</v>
      </c>
      <c r="D92" s="1" t="s">
        <v>803</v>
      </c>
      <c r="E92" s="1" t="s">
        <v>804</v>
      </c>
      <c r="F92" s="1" t="s">
        <v>805</v>
      </c>
      <c r="G92" s="1" t="s">
        <v>107</v>
      </c>
      <c r="H92" s="1" t="s">
        <v>370</v>
      </c>
      <c r="I92" s="1" t="s">
        <v>806</v>
      </c>
      <c r="J92" s="1" t="s">
        <v>48</v>
      </c>
      <c r="K92" s="1" t="s">
        <v>49</v>
      </c>
      <c r="L92" s="1" t="s">
        <v>50</v>
      </c>
      <c r="M92" s="1" t="s">
        <v>51</v>
      </c>
      <c r="N92" s="1">
        <v>771480.549269808</v>
      </c>
      <c r="O92" s="1">
        <v>840166.309308532</v>
      </c>
      <c r="P92" s="1">
        <v>1259075.26122926</v>
      </c>
      <c r="Q92" s="1">
        <v>1627600.71292601</v>
      </c>
      <c r="R92" s="1">
        <v>1504156.29289499</v>
      </c>
      <c r="S92" s="1">
        <v>1605018.00356008</v>
      </c>
      <c r="T92" s="1">
        <v>1514454.82415369</v>
      </c>
      <c r="U92" s="1">
        <v>1603497.11404524</v>
      </c>
      <c r="V92" s="1">
        <v>2090870.08181326</v>
      </c>
      <c r="W92" s="1">
        <v>1387283.51179582</v>
      </c>
      <c r="X92" s="1">
        <v>38853.4083088709</v>
      </c>
      <c r="Y92" s="1">
        <v>357321.761546705</v>
      </c>
      <c r="Z92" s="2">
        <f t="shared" si="1"/>
        <v>0.919130245193966</v>
      </c>
      <c r="AA92" s="1">
        <v>0.402006518069818</v>
      </c>
      <c r="AB92" s="1" t="s">
        <v>40</v>
      </c>
    </row>
    <row r="93" spans="1:28">
      <c r="A93" s="1" t="s">
        <v>807</v>
      </c>
      <c r="B93" s="1">
        <v>459.18654</v>
      </c>
      <c r="C93" s="1">
        <v>3.238</v>
      </c>
      <c r="D93" s="1" t="s">
        <v>808</v>
      </c>
      <c r="E93" s="1" t="s">
        <v>809</v>
      </c>
      <c r="F93" s="1" t="s">
        <v>810</v>
      </c>
      <c r="G93" s="1" t="s">
        <v>45</v>
      </c>
      <c r="H93" s="1" t="s">
        <v>811</v>
      </c>
      <c r="I93" s="1" t="s">
        <v>812</v>
      </c>
      <c r="J93" s="1" t="s">
        <v>813</v>
      </c>
      <c r="K93" s="1" t="s">
        <v>814</v>
      </c>
      <c r="L93" s="1" t="s">
        <v>815</v>
      </c>
      <c r="M93" s="1" t="s">
        <v>816</v>
      </c>
      <c r="N93" s="1">
        <v>890581.614115236</v>
      </c>
      <c r="O93" s="1">
        <v>978277.872973869</v>
      </c>
      <c r="P93" s="1">
        <v>734137.996573787</v>
      </c>
      <c r="Q93" s="1">
        <v>584214.125891471</v>
      </c>
      <c r="R93" s="1">
        <v>1310418.86184174</v>
      </c>
      <c r="S93" s="1">
        <v>1097607.79615373</v>
      </c>
      <c r="T93" s="1">
        <v>1210502.61557072</v>
      </c>
      <c r="U93" s="1">
        <v>1444080.09928068</v>
      </c>
      <c r="V93" s="1">
        <v>625667.400331753</v>
      </c>
      <c r="W93" s="1">
        <v>1294289.32309552</v>
      </c>
      <c r="X93" s="1">
        <v>974415.011018732</v>
      </c>
      <c r="Y93" s="1">
        <v>1128700.81995382</v>
      </c>
      <c r="Z93" s="2">
        <f t="shared" si="1"/>
        <v>1.19345324541029</v>
      </c>
      <c r="AA93" s="1">
        <v>0.318833890554722</v>
      </c>
      <c r="AB93" s="1" t="s">
        <v>40</v>
      </c>
    </row>
    <row r="94" spans="1:28">
      <c r="A94" s="1" t="s">
        <v>817</v>
      </c>
      <c r="B94" s="1">
        <v>141.01881</v>
      </c>
      <c r="C94" s="1">
        <v>0.846</v>
      </c>
      <c r="D94" s="1" t="s">
        <v>818</v>
      </c>
      <c r="E94" s="1" t="s">
        <v>819</v>
      </c>
      <c r="F94" s="1" t="s">
        <v>820</v>
      </c>
      <c r="G94" s="1" t="s">
        <v>33</v>
      </c>
      <c r="H94" s="1" t="s">
        <v>294</v>
      </c>
      <c r="I94" s="1" t="s">
        <v>821</v>
      </c>
      <c r="J94" s="1" t="s">
        <v>822</v>
      </c>
      <c r="K94" s="1" t="s">
        <v>823</v>
      </c>
      <c r="L94" s="1" t="s">
        <v>824</v>
      </c>
      <c r="M94" s="1" t="s">
        <v>825</v>
      </c>
      <c r="N94" s="1">
        <v>425158.009641569</v>
      </c>
      <c r="O94" s="1">
        <v>1377801.37154216</v>
      </c>
      <c r="P94" s="1">
        <v>884994.607665381</v>
      </c>
      <c r="Q94" s="1">
        <v>394121.237499764</v>
      </c>
      <c r="R94" s="1">
        <v>862958.055609503</v>
      </c>
      <c r="S94" s="1">
        <v>779905.049585981</v>
      </c>
      <c r="T94" s="1">
        <v>1168226.64952476</v>
      </c>
      <c r="U94" s="1">
        <v>830693.884566023</v>
      </c>
      <c r="V94" s="1">
        <v>1015017.94318949</v>
      </c>
      <c r="W94" s="1">
        <v>1299331.6901442</v>
      </c>
      <c r="X94" s="1">
        <v>1373869.06313433</v>
      </c>
      <c r="Y94" s="1">
        <v>1080601.2818024</v>
      </c>
      <c r="Z94" s="2">
        <f t="shared" si="1"/>
        <v>1.4323447286452</v>
      </c>
      <c r="AA94" s="1">
        <v>0.07800492555281</v>
      </c>
      <c r="AB94" s="1" t="s">
        <v>40</v>
      </c>
    </row>
    <row r="95" spans="1:28">
      <c r="A95" s="1" t="s">
        <v>826</v>
      </c>
      <c r="B95" s="1">
        <v>242.0902</v>
      </c>
      <c r="C95" s="1">
        <v>3.2</v>
      </c>
      <c r="D95" s="1" t="s">
        <v>827</v>
      </c>
      <c r="E95" s="1" t="s">
        <v>828</v>
      </c>
      <c r="F95" s="1" t="s">
        <v>829</v>
      </c>
      <c r="G95" s="1" t="s">
        <v>107</v>
      </c>
      <c r="H95" s="1" t="s">
        <v>397</v>
      </c>
      <c r="I95" s="1" t="s">
        <v>830</v>
      </c>
      <c r="J95" s="1" t="s">
        <v>48</v>
      </c>
      <c r="K95" s="1" t="s">
        <v>49</v>
      </c>
      <c r="L95" s="1" t="s">
        <v>275</v>
      </c>
      <c r="M95" s="1" t="s">
        <v>276</v>
      </c>
      <c r="N95" s="1">
        <v>904137.971842823</v>
      </c>
      <c r="O95" s="1">
        <v>1576867.82033735</v>
      </c>
      <c r="P95" s="1">
        <v>727835.638486202</v>
      </c>
      <c r="Q95" s="1">
        <v>832686.971637596</v>
      </c>
      <c r="R95" s="1">
        <v>946733.437645531</v>
      </c>
      <c r="S95" s="1">
        <v>778117.434073508</v>
      </c>
      <c r="T95" s="1">
        <v>818574.246505939</v>
      </c>
      <c r="U95" s="1">
        <v>719600.783522256</v>
      </c>
      <c r="V95" s="1">
        <v>1360186.95933798</v>
      </c>
      <c r="W95" s="1">
        <v>899466.110786681</v>
      </c>
      <c r="X95" s="1">
        <v>805831.693026708</v>
      </c>
      <c r="Y95" s="1">
        <v>894454.199371011</v>
      </c>
      <c r="Z95" s="2">
        <f t="shared" si="1"/>
        <v>0.953477690466712</v>
      </c>
      <c r="AA95" s="1">
        <v>0.819499242945637</v>
      </c>
      <c r="AB95" s="1" t="s">
        <v>40</v>
      </c>
    </row>
    <row r="96" spans="1:28">
      <c r="A96" s="1" t="s">
        <v>831</v>
      </c>
      <c r="B96" s="1">
        <v>402.0856</v>
      </c>
      <c r="C96" s="1">
        <v>4.238</v>
      </c>
      <c r="D96" s="1" t="s">
        <v>832</v>
      </c>
      <c r="E96" s="1" t="s">
        <v>833</v>
      </c>
      <c r="F96" s="1" t="s">
        <v>834</v>
      </c>
      <c r="G96" s="1" t="s">
        <v>33</v>
      </c>
      <c r="H96" s="1" t="s">
        <v>707</v>
      </c>
      <c r="I96" s="1" t="s">
        <v>835</v>
      </c>
      <c r="J96" s="1" t="s">
        <v>239</v>
      </c>
      <c r="K96" s="1" t="s">
        <v>564</v>
      </c>
      <c r="L96" s="1" t="s">
        <v>836</v>
      </c>
      <c r="M96" s="1" t="s">
        <v>837</v>
      </c>
      <c r="N96" s="1">
        <v>687406.600883102</v>
      </c>
      <c r="O96" s="1">
        <v>808049.735500447</v>
      </c>
      <c r="P96" s="1">
        <v>733420.484922184</v>
      </c>
      <c r="Q96" s="1">
        <v>632104.196058924</v>
      </c>
      <c r="R96" s="1">
        <v>862821.494047322</v>
      </c>
      <c r="S96" s="1">
        <v>928780.741204585</v>
      </c>
      <c r="T96" s="1">
        <v>939765.840347171</v>
      </c>
      <c r="U96" s="1">
        <v>847217.540116795</v>
      </c>
      <c r="V96" s="1">
        <v>967631.045748192</v>
      </c>
      <c r="W96" s="1">
        <v>1131391.13494803</v>
      </c>
      <c r="X96" s="1">
        <v>1166301.29777357</v>
      </c>
      <c r="Y96" s="1">
        <v>1328635.82008525</v>
      </c>
      <c r="Z96" s="2">
        <f t="shared" si="1"/>
        <v>1.37148382577151</v>
      </c>
      <c r="AA96" s="1">
        <v>0.00598979205265852</v>
      </c>
      <c r="AB96" s="1" t="s">
        <v>40</v>
      </c>
    </row>
    <row r="97" spans="1:28">
      <c r="A97" s="1" t="s">
        <v>838</v>
      </c>
      <c r="B97" s="1">
        <v>427.02883</v>
      </c>
      <c r="C97" s="1">
        <v>1.343</v>
      </c>
      <c r="D97" s="1" t="s">
        <v>839</v>
      </c>
      <c r="E97" s="1" t="s">
        <v>840</v>
      </c>
      <c r="F97" s="1" t="s">
        <v>841</v>
      </c>
      <c r="G97" s="1" t="s">
        <v>842</v>
      </c>
      <c r="H97" s="1" t="s">
        <v>843</v>
      </c>
      <c r="I97" s="1" t="s">
        <v>844</v>
      </c>
      <c r="J97" s="1" t="s">
        <v>48</v>
      </c>
      <c r="K97" s="1" t="s">
        <v>49</v>
      </c>
      <c r="L97" s="1" t="s">
        <v>50</v>
      </c>
      <c r="M97" s="1" t="s">
        <v>51</v>
      </c>
      <c r="N97" s="1">
        <v>341655.345174636</v>
      </c>
      <c r="O97" s="1">
        <v>388974.331908723</v>
      </c>
      <c r="P97" s="1">
        <v>420197.399783849</v>
      </c>
      <c r="Q97" s="1">
        <v>486090.19179588</v>
      </c>
      <c r="R97" s="1">
        <v>631312.448909746</v>
      </c>
      <c r="S97" s="1">
        <v>967527.882754076</v>
      </c>
      <c r="T97" s="1">
        <v>243714.795740596</v>
      </c>
      <c r="U97" s="1">
        <v>198402.771907785</v>
      </c>
      <c r="V97" s="1">
        <v>173422.88751772</v>
      </c>
      <c r="W97" s="1">
        <v>628998.018144352</v>
      </c>
      <c r="X97" s="1">
        <v>2628770.23543286</v>
      </c>
      <c r="Y97" s="1">
        <v>2259335.78770633</v>
      </c>
      <c r="Z97" s="2">
        <f t="shared" si="1"/>
        <v>1.8952731489621</v>
      </c>
      <c r="AA97" s="1">
        <v>0.846207181971674</v>
      </c>
      <c r="AB97" s="1" t="s">
        <v>40</v>
      </c>
    </row>
    <row r="98" spans="1:28">
      <c r="A98" s="1" t="s">
        <v>845</v>
      </c>
      <c r="B98" s="1">
        <v>284.27131</v>
      </c>
      <c r="C98" s="1">
        <v>6.611</v>
      </c>
      <c r="D98" s="1" t="s">
        <v>846</v>
      </c>
      <c r="E98" s="1" t="s">
        <v>847</v>
      </c>
      <c r="F98" s="1" t="s">
        <v>848</v>
      </c>
      <c r="G98" s="1" t="s">
        <v>146</v>
      </c>
      <c r="H98" s="1" t="s">
        <v>475</v>
      </c>
      <c r="I98" s="1" t="s">
        <v>849</v>
      </c>
      <c r="J98" s="1" t="s">
        <v>850</v>
      </c>
      <c r="K98" s="1" t="s">
        <v>851</v>
      </c>
      <c r="L98" s="1" t="s">
        <v>852</v>
      </c>
      <c r="M98" s="1" t="s">
        <v>853</v>
      </c>
      <c r="N98" s="1">
        <v>802181.447564372</v>
      </c>
      <c r="O98" s="1">
        <v>834696.888802859</v>
      </c>
      <c r="P98" s="1">
        <v>635433.840289635</v>
      </c>
      <c r="Q98" s="1">
        <v>737487.063586153</v>
      </c>
      <c r="R98" s="1">
        <v>809866.679497235</v>
      </c>
      <c r="S98" s="1">
        <v>645095.924126561</v>
      </c>
      <c r="T98" s="1">
        <v>664604.51749953</v>
      </c>
      <c r="U98" s="1">
        <v>767609.767674294</v>
      </c>
      <c r="V98" s="1">
        <v>696842.554121047</v>
      </c>
      <c r="W98" s="1">
        <v>781762.774165026</v>
      </c>
      <c r="X98" s="1">
        <v>728610.584654295</v>
      </c>
      <c r="Y98" s="1">
        <v>664403.822698844</v>
      </c>
      <c r="Z98" s="2">
        <f t="shared" si="1"/>
        <v>0.963956011836366</v>
      </c>
      <c r="AA98" s="1">
        <v>0.576167087873341</v>
      </c>
      <c r="AB98" s="1" t="s">
        <v>40</v>
      </c>
    </row>
    <row r="99" spans="1:28">
      <c r="A99" s="1" t="s">
        <v>854</v>
      </c>
      <c r="B99" s="1">
        <v>307.08349</v>
      </c>
      <c r="C99" s="1">
        <v>0.962</v>
      </c>
      <c r="D99" s="1" t="s">
        <v>855</v>
      </c>
      <c r="E99" s="1" t="s">
        <v>856</v>
      </c>
      <c r="F99" s="1" t="s">
        <v>857</v>
      </c>
      <c r="G99" s="1" t="s">
        <v>33</v>
      </c>
      <c r="H99" s="1" t="s">
        <v>34</v>
      </c>
      <c r="I99" s="1" t="s">
        <v>858</v>
      </c>
      <c r="J99" s="1" t="s">
        <v>859</v>
      </c>
      <c r="K99" s="1" t="s">
        <v>860</v>
      </c>
      <c r="L99" s="1" t="s">
        <v>861</v>
      </c>
      <c r="M99" s="1" t="s">
        <v>862</v>
      </c>
      <c r="N99" s="1">
        <v>334210.434951386</v>
      </c>
      <c r="O99" s="1">
        <v>326598.736513154</v>
      </c>
      <c r="P99" s="1">
        <v>415508.918621209</v>
      </c>
      <c r="Q99" s="1">
        <v>2018473.26331008</v>
      </c>
      <c r="R99" s="1">
        <v>571932.640339281</v>
      </c>
      <c r="S99" s="1">
        <v>505399.828482888</v>
      </c>
      <c r="T99" s="1">
        <v>784603.204961412</v>
      </c>
      <c r="U99" s="1">
        <v>466462.009564197</v>
      </c>
      <c r="V99" s="1">
        <v>706403.471576273</v>
      </c>
      <c r="W99" s="1">
        <v>755456.371445897</v>
      </c>
      <c r="X99" s="1">
        <v>592003.543918323</v>
      </c>
      <c r="Y99" s="1">
        <v>956872.739641399</v>
      </c>
      <c r="Z99" s="2">
        <f t="shared" si="1"/>
        <v>1.021494452876</v>
      </c>
      <c r="AA99" s="1">
        <v>0.447912604969495</v>
      </c>
      <c r="AB99" s="1" t="s">
        <v>40</v>
      </c>
    </row>
    <row r="100" spans="1:28">
      <c r="A100" s="1" t="s">
        <v>863</v>
      </c>
      <c r="B100" s="1">
        <v>687.14905</v>
      </c>
      <c r="C100" s="1">
        <v>3.219</v>
      </c>
      <c r="D100" s="1" t="s">
        <v>864</v>
      </c>
      <c r="E100" s="1" t="s">
        <v>865</v>
      </c>
      <c r="F100" s="1" t="s">
        <v>866</v>
      </c>
      <c r="G100" s="1" t="s">
        <v>107</v>
      </c>
      <c r="H100" s="1" t="s">
        <v>370</v>
      </c>
      <c r="I100" s="1" t="s">
        <v>867</v>
      </c>
      <c r="J100" s="1" t="s">
        <v>239</v>
      </c>
      <c r="K100" s="1" t="s">
        <v>564</v>
      </c>
      <c r="L100" s="1" t="s">
        <v>836</v>
      </c>
      <c r="M100" s="1" t="s">
        <v>837</v>
      </c>
      <c r="N100" s="1">
        <v>727343.906593552</v>
      </c>
      <c r="O100" s="1">
        <v>1607373.20942657</v>
      </c>
      <c r="P100" s="1">
        <v>340330.322672209</v>
      </c>
      <c r="Q100" s="1">
        <v>280264.10700195</v>
      </c>
      <c r="R100" s="1">
        <v>550649.47135288</v>
      </c>
      <c r="S100" s="1">
        <v>375608.791962542</v>
      </c>
      <c r="T100" s="1">
        <v>1229184.76212731</v>
      </c>
      <c r="U100" s="1">
        <v>643576.019644174</v>
      </c>
      <c r="V100" s="1">
        <v>1876812.39360318</v>
      </c>
      <c r="W100" s="1">
        <v>486290.03179049</v>
      </c>
      <c r="X100" s="1">
        <v>81934.1771149383</v>
      </c>
      <c r="Y100" s="1">
        <v>145502.102735648</v>
      </c>
      <c r="Z100" s="2">
        <f t="shared" si="1"/>
        <v>1.14986969361101</v>
      </c>
      <c r="AA100" s="1">
        <v>0.777162280624703</v>
      </c>
      <c r="AB100" s="1" t="s">
        <v>40</v>
      </c>
    </row>
    <row r="101" spans="1:28">
      <c r="A101" s="1" t="s">
        <v>868</v>
      </c>
      <c r="B101" s="1">
        <v>254.07893</v>
      </c>
      <c r="C101" s="1">
        <v>3.793</v>
      </c>
      <c r="D101" s="1" t="s">
        <v>869</v>
      </c>
      <c r="E101" s="1" t="s">
        <v>870</v>
      </c>
      <c r="F101" s="1" t="s">
        <v>871</v>
      </c>
      <c r="G101" s="1" t="s">
        <v>33</v>
      </c>
      <c r="H101" s="1" t="s">
        <v>34</v>
      </c>
      <c r="I101" s="1" t="s">
        <v>872</v>
      </c>
      <c r="J101" s="1" t="s">
        <v>785</v>
      </c>
      <c r="K101" s="1" t="s">
        <v>786</v>
      </c>
      <c r="L101" s="1" t="s">
        <v>873</v>
      </c>
      <c r="M101" s="1" t="s">
        <v>874</v>
      </c>
      <c r="N101" s="1">
        <v>502540.639835635</v>
      </c>
      <c r="O101" s="1">
        <v>665084.259354234</v>
      </c>
      <c r="P101" s="1">
        <v>656989.318033509</v>
      </c>
      <c r="Q101" s="1">
        <v>673176.909255913</v>
      </c>
      <c r="R101" s="1">
        <v>570976.450184784</v>
      </c>
      <c r="S101" s="1">
        <v>694817.410952127</v>
      </c>
      <c r="T101" s="1">
        <v>471723.173419671</v>
      </c>
      <c r="U101" s="1">
        <v>508717.049876864</v>
      </c>
      <c r="V101" s="1">
        <v>518777.250772926</v>
      </c>
      <c r="W101" s="1">
        <v>470404.852099892</v>
      </c>
      <c r="X101" s="1">
        <v>631973.195638429</v>
      </c>
      <c r="Y101" s="1">
        <v>555224.922460703</v>
      </c>
      <c r="Z101" s="2">
        <f t="shared" si="1"/>
        <v>0.83878016695671</v>
      </c>
      <c r="AA101" s="1">
        <v>0.029126599671433</v>
      </c>
      <c r="AB101" s="1" t="s">
        <v>40</v>
      </c>
    </row>
    <row r="102" spans="1:28">
      <c r="A102" s="1" t="s">
        <v>875</v>
      </c>
      <c r="B102" s="1">
        <v>366.05761</v>
      </c>
      <c r="C102" s="1">
        <v>1.875</v>
      </c>
      <c r="D102" s="1" t="s">
        <v>876</v>
      </c>
      <c r="E102" s="1" t="s">
        <v>877</v>
      </c>
      <c r="F102" s="1" t="s">
        <v>878</v>
      </c>
      <c r="G102" s="1" t="s">
        <v>107</v>
      </c>
      <c r="H102" s="1" t="s">
        <v>879</v>
      </c>
      <c r="I102" s="1" t="s">
        <v>880</v>
      </c>
      <c r="J102" s="1" t="s">
        <v>529</v>
      </c>
      <c r="K102" s="1" t="s">
        <v>881</v>
      </c>
      <c r="L102" s="1" t="s">
        <v>882</v>
      </c>
      <c r="M102" s="1" t="s">
        <v>883</v>
      </c>
      <c r="N102" s="1">
        <v>484024.886223165</v>
      </c>
      <c r="O102" s="1">
        <v>606263.207796326</v>
      </c>
      <c r="P102" s="1">
        <v>310795.903359551</v>
      </c>
      <c r="Q102" s="1">
        <v>397685.721118305</v>
      </c>
      <c r="R102" s="1">
        <v>409773.198503896</v>
      </c>
      <c r="S102" s="1">
        <v>375025.16479086</v>
      </c>
      <c r="T102" s="1">
        <v>765287.576354909</v>
      </c>
      <c r="U102" s="1">
        <v>517776.150439275</v>
      </c>
      <c r="V102" s="1">
        <v>1307612.76516773</v>
      </c>
      <c r="W102" s="1">
        <v>778416.124311204</v>
      </c>
      <c r="X102" s="1">
        <v>265424.151423897</v>
      </c>
      <c r="Y102" s="1">
        <v>438875.210081921</v>
      </c>
      <c r="Z102" s="2">
        <f t="shared" si="1"/>
        <v>1.57665362352418</v>
      </c>
      <c r="AA102" s="1">
        <v>0.190128488574868</v>
      </c>
      <c r="AB102" s="1" t="s">
        <v>40</v>
      </c>
    </row>
    <row r="103" spans="1:28">
      <c r="A103" s="1" t="s">
        <v>884</v>
      </c>
      <c r="B103" s="1">
        <v>785.15748</v>
      </c>
      <c r="C103" s="1">
        <v>3.352</v>
      </c>
      <c r="D103" s="1" t="s">
        <v>885</v>
      </c>
      <c r="E103" s="1" t="s">
        <v>886</v>
      </c>
      <c r="F103" s="1" t="s">
        <v>887</v>
      </c>
      <c r="G103" s="1" t="s">
        <v>107</v>
      </c>
      <c r="H103" s="1" t="s">
        <v>888</v>
      </c>
      <c r="I103" s="1" t="s">
        <v>889</v>
      </c>
      <c r="J103" s="1" t="s">
        <v>673</v>
      </c>
      <c r="K103" s="1" t="s">
        <v>674</v>
      </c>
      <c r="L103" s="1" t="s">
        <v>890</v>
      </c>
      <c r="M103" s="1" t="s">
        <v>891</v>
      </c>
      <c r="N103" s="1">
        <v>396181.87878809</v>
      </c>
      <c r="O103" s="1">
        <v>421818.574681683</v>
      </c>
      <c r="P103" s="1">
        <v>542872.840816444</v>
      </c>
      <c r="Q103" s="1">
        <v>545921.37717525</v>
      </c>
      <c r="R103" s="1">
        <v>693625.184206501</v>
      </c>
      <c r="S103" s="1">
        <v>592590.015262114</v>
      </c>
      <c r="T103" s="1">
        <v>526739.603425403</v>
      </c>
      <c r="U103" s="1">
        <v>426681.718204715</v>
      </c>
      <c r="V103" s="1">
        <v>683579.702485033</v>
      </c>
      <c r="W103" s="1">
        <v>413913.978288836</v>
      </c>
      <c r="X103" s="1">
        <v>505828.526717931</v>
      </c>
      <c r="Y103" s="1">
        <v>440293.845283153</v>
      </c>
      <c r="Z103" s="2">
        <f t="shared" si="1"/>
        <v>0.938624525307863</v>
      </c>
      <c r="AA103" s="1">
        <v>0.611130405261942</v>
      </c>
      <c r="AB103" s="1" t="s">
        <v>40</v>
      </c>
    </row>
    <row r="104" spans="1:28">
      <c r="A104" s="1" t="s">
        <v>892</v>
      </c>
      <c r="B104" s="1">
        <v>376.13816</v>
      </c>
      <c r="C104" s="1">
        <v>3.529</v>
      </c>
      <c r="D104" s="1" t="s">
        <v>893</v>
      </c>
      <c r="E104" s="1" t="s">
        <v>894</v>
      </c>
      <c r="F104" s="1" t="s">
        <v>895</v>
      </c>
      <c r="G104" s="1" t="s">
        <v>45</v>
      </c>
      <c r="H104" s="1" t="s">
        <v>811</v>
      </c>
      <c r="I104" s="1" t="s">
        <v>896</v>
      </c>
      <c r="J104" s="1" t="s">
        <v>897</v>
      </c>
      <c r="K104" s="1" t="s">
        <v>898</v>
      </c>
      <c r="L104" s="1" t="s">
        <v>899</v>
      </c>
      <c r="M104" s="1" t="s">
        <v>900</v>
      </c>
      <c r="N104" s="1">
        <v>412994.840123321</v>
      </c>
      <c r="O104" s="1">
        <v>286362.232768948</v>
      </c>
      <c r="P104" s="1">
        <v>516139.737816545</v>
      </c>
      <c r="Q104" s="1">
        <v>538301.30251777</v>
      </c>
      <c r="R104" s="1">
        <v>585786.939235089</v>
      </c>
      <c r="S104" s="1">
        <v>500948.574054047</v>
      </c>
      <c r="T104" s="1">
        <v>396205.821186814</v>
      </c>
      <c r="U104" s="1">
        <v>257647.443014369</v>
      </c>
      <c r="V104" s="1">
        <v>506939.266482745</v>
      </c>
      <c r="W104" s="1">
        <v>578452.101478208</v>
      </c>
      <c r="X104" s="1">
        <v>321152.835981251</v>
      </c>
      <c r="Y104" s="1">
        <v>334935.834998416</v>
      </c>
      <c r="Z104" s="2">
        <f t="shared" si="1"/>
        <v>0.843268772029989</v>
      </c>
      <c r="AA104" s="1">
        <v>0.28844932086105</v>
      </c>
      <c r="AB104" s="1" t="s">
        <v>40</v>
      </c>
    </row>
    <row r="105" spans="1:28">
      <c r="A105" s="1" t="s">
        <v>901</v>
      </c>
      <c r="B105" s="1">
        <v>387.02427</v>
      </c>
      <c r="C105" s="1">
        <v>1.055</v>
      </c>
      <c r="D105" s="3" t="s">
        <v>902</v>
      </c>
      <c r="E105" s="1" t="s">
        <v>903</v>
      </c>
      <c r="F105" s="1" t="s">
        <v>904</v>
      </c>
      <c r="G105" s="1" t="s">
        <v>95</v>
      </c>
      <c r="H105" s="1" t="s">
        <v>905</v>
      </c>
      <c r="I105" s="1" t="s">
        <v>906</v>
      </c>
      <c r="J105" s="1" t="s">
        <v>48</v>
      </c>
      <c r="K105" s="1" t="s">
        <v>49</v>
      </c>
      <c r="L105" s="1" t="s">
        <v>275</v>
      </c>
      <c r="M105" s="1" t="s">
        <v>276</v>
      </c>
      <c r="N105" s="1">
        <v>236178.192913417</v>
      </c>
      <c r="O105" s="1">
        <v>190584.505510029</v>
      </c>
      <c r="P105" s="1">
        <v>404665.432355856</v>
      </c>
      <c r="Q105" s="1">
        <v>449666.050154497</v>
      </c>
      <c r="R105" s="1">
        <v>395003.628879637</v>
      </c>
      <c r="S105" s="1">
        <v>548154.107535885</v>
      </c>
      <c r="T105" s="1">
        <v>402174.101847529</v>
      </c>
      <c r="U105" s="1">
        <v>263736.792915555</v>
      </c>
      <c r="V105" s="1">
        <v>381847.767259764</v>
      </c>
      <c r="W105" s="1">
        <v>379790.231531342</v>
      </c>
      <c r="X105" s="1">
        <v>262390.310058843</v>
      </c>
      <c r="Y105" s="1">
        <v>855905.048262029</v>
      </c>
      <c r="Z105" s="2">
        <f t="shared" si="1"/>
        <v>1.14458449243869</v>
      </c>
      <c r="AA105" s="1">
        <v>0.655644660442976</v>
      </c>
      <c r="AB105" s="1" t="s">
        <v>40</v>
      </c>
    </row>
    <row r="106" spans="1:28">
      <c r="A106" s="1" t="s">
        <v>907</v>
      </c>
      <c r="B106" s="1">
        <v>251.10171</v>
      </c>
      <c r="C106" s="1">
        <v>1.077</v>
      </c>
      <c r="D106" s="1" t="s">
        <v>908</v>
      </c>
      <c r="E106" s="1" t="s">
        <v>909</v>
      </c>
      <c r="F106" s="1" t="s">
        <v>910</v>
      </c>
      <c r="G106" s="1" t="s">
        <v>107</v>
      </c>
      <c r="H106" s="1" t="s">
        <v>108</v>
      </c>
      <c r="I106" s="1" t="s">
        <v>911</v>
      </c>
      <c r="J106" s="1" t="s">
        <v>77</v>
      </c>
      <c r="K106" s="1" t="s">
        <v>130</v>
      </c>
      <c r="L106" s="1" t="s">
        <v>131</v>
      </c>
      <c r="M106" s="1" t="s">
        <v>132</v>
      </c>
      <c r="N106" s="1">
        <v>359754.726405779</v>
      </c>
      <c r="O106" s="1">
        <v>757635.807967523</v>
      </c>
      <c r="P106" s="1">
        <v>142148.940617747</v>
      </c>
      <c r="Q106" s="1">
        <v>181651.581519473</v>
      </c>
      <c r="R106" s="1">
        <v>120652.802966982</v>
      </c>
      <c r="S106" s="1">
        <v>150602.325431192</v>
      </c>
      <c r="T106" s="1">
        <v>122601.577045412</v>
      </c>
      <c r="U106" s="1">
        <v>180682.278250884</v>
      </c>
      <c r="V106" s="1">
        <v>1430963.77250303</v>
      </c>
      <c r="W106" s="1">
        <v>358312.201425098</v>
      </c>
      <c r="X106" s="1">
        <v>321431.538627247</v>
      </c>
      <c r="Y106" s="1">
        <v>484532.546976504</v>
      </c>
      <c r="Z106" s="2">
        <f t="shared" si="1"/>
        <v>1.69262189981329</v>
      </c>
      <c r="AA106" s="1">
        <v>0.35651312665543</v>
      </c>
      <c r="AB106" s="1" t="s">
        <v>40</v>
      </c>
    </row>
    <row r="107" spans="1:28">
      <c r="A107" s="1" t="s">
        <v>912</v>
      </c>
      <c r="B107" s="1">
        <v>314.05138</v>
      </c>
      <c r="C107" s="1">
        <v>0.871</v>
      </c>
      <c r="D107" s="1" t="s">
        <v>913</v>
      </c>
      <c r="E107" s="1" t="s">
        <v>914</v>
      </c>
      <c r="F107" s="1" t="s">
        <v>915</v>
      </c>
      <c r="G107" s="1" t="s">
        <v>107</v>
      </c>
      <c r="H107" s="1" t="s">
        <v>916</v>
      </c>
      <c r="I107" s="1" t="s">
        <v>917</v>
      </c>
      <c r="J107" s="1" t="s">
        <v>239</v>
      </c>
      <c r="K107" s="1" t="s">
        <v>591</v>
      </c>
      <c r="L107" s="1" t="s">
        <v>918</v>
      </c>
      <c r="M107" s="1" t="s">
        <v>919</v>
      </c>
      <c r="N107" s="1">
        <v>445842.418017676</v>
      </c>
      <c r="O107" s="1">
        <v>600524.271012813</v>
      </c>
      <c r="P107" s="1">
        <v>344539.233746276</v>
      </c>
      <c r="Q107" s="1">
        <v>207127.688074867</v>
      </c>
      <c r="R107" s="1">
        <v>446273.965200915</v>
      </c>
      <c r="S107" s="1">
        <v>471444.564782497</v>
      </c>
      <c r="T107" s="1">
        <v>200672.184488343</v>
      </c>
      <c r="U107" s="1">
        <v>253807.643522342</v>
      </c>
      <c r="V107" s="1">
        <v>230617.713915261</v>
      </c>
      <c r="W107" s="1">
        <v>217594.556139645</v>
      </c>
      <c r="X107" s="1">
        <v>403319.794920918</v>
      </c>
      <c r="Y107" s="1">
        <v>462880.833401755</v>
      </c>
      <c r="Z107" s="2">
        <f t="shared" si="1"/>
        <v>0.703126789669002</v>
      </c>
      <c r="AA107" s="1">
        <v>0.116185223739065</v>
      </c>
      <c r="AB107" s="1" t="s">
        <v>40</v>
      </c>
    </row>
    <row r="108" spans="1:28">
      <c r="A108" s="1" t="s">
        <v>920</v>
      </c>
      <c r="B108" s="1">
        <v>488.10653</v>
      </c>
      <c r="C108" s="1">
        <v>0.868</v>
      </c>
      <c r="D108" s="1" t="s">
        <v>921</v>
      </c>
      <c r="E108" s="1" t="s">
        <v>922</v>
      </c>
      <c r="F108" s="1" t="s">
        <v>923</v>
      </c>
      <c r="G108" s="1" t="s">
        <v>107</v>
      </c>
      <c r="H108" s="1" t="s">
        <v>589</v>
      </c>
      <c r="I108" s="1" t="s">
        <v>924</v>
      </c>
      <c r="J108" s="1" t="s">
        <v>149</v>
      </c>
      <c r="K108" s="1" t="s">
        <v>925</v>
      </c>
      <c r="L108" s="1" t="s">
        <v>926</v>
      </c>
      <c r="M108" s="1" t="s">
        <v>927</v>
      </c>
      <c r="N108" s="1">
        <v>197628.935724649</v>
      </c>
      <c r="O108" s="1">
        <v>297451.172693038</v>
      </c>
      <c r="P108" s="1">
        <v>173867.131944316</v>
      </c>
      <c r="Q108" s="1">
        <v>138377.921798487</v>
      </c>
      <c r="R108" s="1">
        <v>227337.844238202</v>
      </c>
      <c r="S108" s="1">
        <v>359950.391653796</v>
      </c>
      <c r="T108" s="1">
        <v>237236.885314804</v>
      </c>
      <c r="U108" s="1">
        <v>335227.361875303</v>
      </c>
      <c r="V108" s="1">
        <v>175072.201048355</v>
      </c>
      <c r="W108" s="1">
        <v>286831.328081415</v>
      </c>
      <c r="X108" s="1">
        <v>321808.088718301</v>
      </c>
      <c r="Y108" s="1">
        <v>388962.99717395</v>
      </c>
      <c r="Z108" s="2">
        <f t="shared" si="1"/>
        <v>1.2513423896896</v>
      </c>
      <c r="AA108" s="1">
        <v>0.217555545733882</v>
      </c>
      <c r="AB108" s="1" t="s">
        <v>40</v>
      </c>
    </row>
    <row r="109" spans="1:28">
      <c r="A109" s="1" t="s">
        <v>928</v>
      </c>
      <c r="B109" s="1">
        <v>178.04082</v>
      </c>
      <c r="C109" s="1">
        <v>1.067</v>
      </c>
      <c r="D109" s="1" t="s">
        <v>929</v>
      </c>
      <c r="E109" s="1" t="s">
        <v>930</v>
      </c>
      <c r="F109" s="1" t="s">
        <v>931</v>
      </c>
      <c r="G109" s="1" t="s">
        <v>33</v>
      </c>
      <c r="H109" s="1" t="s">
        <v>34</v>
      </c>
      <c r="I109" s="1" t="s">
        <v>932</v>
      </c>
      <c r="J109" s="1" t="s">
        <v>48</v>
      </c>
      <c r="K109" s="1" t="s">
        <v>933</v>
      </c>
      <c r="L109" s="1" t="s">
        <v>934</v>
      </c>
      <c r="M109" s="1" t="s">
        <v>935</v>
      </c>
      <c r="N109" s="1">
        <v>135383.124408276</v>
      </c>
      <c r="O109" s="1">
        <v>120537.537522816</v>
      </c>
      <c r="P109" s="1">
        <v>157775.819152462</v>
      </c>
      <c r="Q109" s="1">
        <v>148315.741275732</v>
      </c>
      <c r="R109" s="1">
        <v>274543.487230778</v>
      </c>
      <c r="S109" s="1">
        <v>325501.340576815</v>
      </c>
      <c r="T109" s="1">
        <v>187431.590656427</v>
      </c>
      <c r="U109" s="1">
        <v>123994.9116004</v>
      </c>
      <c r="V109" s="1">
        <v>362295.389973853</v>
      </c>
      <c r="W109" s="1">
        <v>229705.023147149</v>
      </c>
      <c r="X109" s="1">
        <v>224951.601587087</v>
      </c>
      <c r="Y109" s="1">
        <v>426789.288364595</v>
      </c>
      <c r="Z109" s="2">
        <f t="shared" si="1"/>
        <v>1.33828868824141</v>
      </c>
      <c r="AA109" s="1">
        <v>0.279869179283308</v>
      </c>
      <c r="AB109" s="1" t="s">
        <v>40</v>
      </c>
    </row>
    <row r="110" spans="1:28">
      <c r="A110" s="1" t="s">
        <v>936</v>
      </c>
      <c r="B110" s="1">
        <v>240.02356</v>
      </c>
      <c r="C110" s="1">
        <v>0.792</v>
      </c>
      <c r="D110" s="1" t="s">
        <v>937</v>
      </c>
      <c r="E110" s="1" t="s">
        <v>938</v>
      </c>
      <c r="F110" s="1" t="s">
        <v>939</v>
      </c>
      <c r="G110" s="1" t="s">
        <v>33</v>
      </c>
      <c r="H110" s="1" t="s">
        <v>34</v>
      </c>
      <c r="I110" s="1" t="s">
        <v>940</v>
      </c>
      <c r="J110" s="1" t="s">
        <v>941</v>
      </c>
      <c r="K110" s="1" t="s">
        <v>942</v>
      </c>
      <c r="L110" s="1" t="s">
        <v>943</v>
      </c>
      <c r="M110" s="1" t="s">
        <v>944</v>
      </c>
      <c r="N110" s="1">
        <v>187745.093039123</v>
      </c>
      <c r="O110" s="1">
        <v>242926.974920498</v>
      </c>
      <c r="P110" s="1">
        <v>148524.687926001</v>
      </c>
      <c r="Q110" s="1">
        <v>156317.816390087</v>
      </c>
      <c r="R110" s="1">
        <v>182557.035606334</v>
      </c>
      <c r="S110" s="1">
        <v>169386.462111232</v>
      </c>
      <c r="T110" s="1">
        <v>311851.420718393</v>
      </c>
      <c r="U110" s="1">
        <v>159010.736532539</v>
      </c>
      <c r="V110" s="1">
        <v>269796.817493566</v>
      </c>
      <c r="W110" s="1">
        <v>277143.099655296</v>
      </c>
      <c r="X110" s="1">
        <v>162135.948138635</v>
      </c>
      <c r="Y110" s="1">
        <v>277161.357193085</v>
      </c>
      <c r="Z110" s="2">
        <f t="shared" si="1"/>
        <v>1.33991316073504</v>
      </c>
      <c r="AA110" s="1">
        <v>0.0902746837591001</v>
      </c>
      <c r="AB110" s="1" t="s">
        <v>40</v>
      </c>
    </row>
    <row r="111" spans="1:28">
      <c r="A111" s="1" t="s">
        <v>945</v>
      </c>
      <c r="B111" s="1">
        <v>379.10499</v>
      </c>
      <c r="C111" s="1">
        <v>3.198</v>
      </c>
      <c r="D111" s="1" t="s">
        <v>946</v>
      </c>
      <c r="E111" s="1" t="s">
        <v>947</v>
      </c>
      <c r="F111" s="1" t="s">
        <v>948</v>
      </c>
      <c r="G111" s="1" t="s">
        <v>33</v>
      </c>
      <c r="H111" s="1" t="s">
        <v>34</v>
      </c>
      <c r="I111" s="1" t="s">
        <v>949</v>
      </c>
      <c r="J111" s="1" t="s">
        <v>48</v>
      </c>
      <c r="K111" s="1" t="s">
        <v>950</v>
      </c>
      <c r="L111" s="1" t="s">
        <v>951</v>
      </c>
      <c r="M111" s="1" t="s">
        <v>952</v>
      </c>
      <c r="N111" s="1">
        <v>132135.68063231</v>
      </c>
      <c r="O111" s="1">
        <v>151408.124076803</v>
      </c>
      <c r="P111" s="1">
        <v>158607.710851672</v>
      </c>
      <c r="Q111" s="1">
        <v>97165.5553598239</v>
      </c>
      <c r="R111" s="1">
        <v>170493.818009176</v>
      </c>
      <c r="S111" s="1">
        <v>195366.745093392</v>
      </c>
      <c r="T111" s="1">
        <v>236989.448188725</v>
      </c>
      <c r="U111" s="1">
        <v>215109.347090994</v>
      </c>
      <c r="V111" s="1">
        <v>200138.688687451</v>
      </c>
      <c r="W111" s="1">
        <v>251633.662280867</v>
      </c>
      <c r="X111" s="1">
        <v>285306.575545751</v>
      </c>
      <c r="Y111" s="1">
        <v>305101.716467975</v>
      </c>
      <c r="Z111" s="2">
        <f t="shared" si="1"/>
        <v>1.65081347803552</v>
      </c>
      <c r="AA111" s="1">
        <v>0.00206784876096221</v>
      </c>
      <c r="AB111" s="1" t="s">
        <v>102</v>
      </c>
    </row>
    <row r="112" spans="1:28">
      <c r="A112" s="1" t="s">
        <v>953</v>
      </c>
      <c r="B112" s="1">
        <v>473.16566</v>
      </c>
      <c r="C112" s="1">
        <v>3.316</v>
      </c>
      <c r="D112" s="1" t="s">
        <v>954</v>
      </c>
      <c r="E112" s="1" t="s">
        <v>955</v>
      </c>
      <c r="F112" s="1" t="s">
        <v>956</v>
      </c>
      <c r="G112" s="1" t="s">
        <v>45</v>
      </c>
      <c r="H112" s="1" t="s">
        <v>957</v>
      </c>
      <c r="I112" s="1" t="s">
        <v>958</v>
      </c>
      <c r="J112" s="1" t="s">
        <v>959</v>
      </c>
      <c r="K112" s="1" t="s">
        <v>960</v>
      </c>
      <c r="L112" s="1" t="s">
        <v>961</v>
      </c>
      <c r="M112" s="1" t="s">
        <v>962</v>
      </c>
      <c r="N112" s="1">
        <v>114791.200612564</v>
      </c>
      <c r="O112" s="1">
        <v>153914.872863148</v>
      </c>
      <c r="P112" s="1">
        <v>120405.471863456</v>
      </c>
      <c r="Q112" s="1">
        <v>108477.35298453</v>
      </c>
      <c r="R112" s="1">
        <v>247703.766465214</v>
      </c>
      <c r="S112" s="1">
        <v>166821.985415858</v>
      </c>
      <c r="T112" s="1">
        <v>248909.098771067</v>
      </c>
      <c r="U112" s="1">
        <v>104889.740700898</v>
      </c>
      <c r="V112" s="1">
        <v>35458.6840780947</v>
      </c>
      <c r="W112" s="1">
        <v>30788.329394754</v>
      </c>
      <c r="X112" s="1">
        <v>207658.87444039</v>
      </c>
      <c r="Y112" s="1">
        <v>30942.7652052418</v>
      </c>
      <c r="Z112" s="2">
        <f t="shared" si="1"/>
        <v>0.72211041938925</v>
      </c>
      <c r="AA112" s="1">
        <v>0.16490192333877</v>
      </c>
      <c r="AB112" s="1" t="s">
        <v>40</v>
      </c>
    </row>
    <row r="113" spans="1:28">
      <c r="A113" s="1" t="s">
        <v>963</v>
      </c>
      <c r="B113" s="1">
        <v>399.144</v>
      </c>
      <c r="C113" s="1">
        <v>3.53</v>
      </c>
      <c r="D113" s="1" t="s">
        <v>964</v>
      </c>
      <c r="E113" s="1" t="s">
        <v>965</v>
      </c>
      <c r="F113" s="1" t="s">
        <v>966</v>
      </c>
      <c r="G113" s="1" t="s">
        <v>107</v>
      </c>
      <c r="H113" s="1" t="s">
        <v>501</v>
      </c>
      <c r="I113" s="1" t="s">
        <v>967</v>
      </c>
      <c r="J113" s="1" t="s">
        <v>968</v>
      </c>
      <c r="K113" s="1" t="s">
        <v>969</v>
      </c>
      <c r="L113" s="1" t="s">
        <v>970</v>
      </c>
      <c r="M113" s="1" t="s">
        <v>971</v>
      </c>
      <c r="N113" s="1">
        <v>69396.9099439643</v>
      </c>
      <c r="O113" s="1">
        <v>56916.0014316747</v>
      </c>
      <c r="P113" s="1">
        <v>109581.399629921</v>
      </c>
      <c r="Q113" s="1">
        <v>125097.478808229</v>
      </c>
      <c r="R113" s="1">
        <v>65159.4500984935</v>
      </c>
      <c r="S113" s="1">
        <v>132813.296434075</v>
      </c>
      <c r="T113" s="1">
        <v>130866.070675589</v>
      </c>
      <c r="U113" s="1">
        <v>146147.848494644</v>
      </c>
      <c r="V113" s="1">
        <v>28521.5878893179</v>
      </c>
      <c r="W113" s="1">
        <v>115709.856618112</v>
      </c>
      <c r="X113" s="1">
        <v>87496.626022071</v>
      </c>
      <c r="Y113" s="1">
        <v>187397.838036191</v>
      </c>
      <c r="Z113" s="2">
        <f t="shared" si="1"/>
        <v>1.24540965029053</v>
      </c>
      <c r="AA113" s="1">
        <v>0.682558594349693</v>
      </c>
      <c r="AB113" s="1" t="s">
        <v>40</v>
      </c>
    </row>
    <row r="114" spans="1:27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 s="5"/>
      <c r="AA114"/>
    </row>
    <row r="115" spans="1:27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 s="5"/>
      <c r="AA115"/>
    </row>
    <row r="116" spans="1:27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 s="5"/>
      <c r="AA116"/>
    </row>
    <row r="117" spans="1:27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 s="5"/>
      <c r="AA117"/>
    </row>
    <row r="118" spans="1:27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 s="5"/>
      <c r="AA118"/>
    </row>
    <row r="119" spans="1:27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 s="5"/>
      <c r="AA119"/>
    </row>
    <row r="120" spans="1:27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 s="5"/>
      <c r="AA120"/>
    </row>
    <row r="121" spans="1:27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 s="5"/>
      <c r="AA121"/>
    </row>
    <row r="122" spans="1:27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 s="5"/>
      <c r="AA122"/>
    </row>
    <row r="123" spans="1:27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 s="5"/>
      <c r="AA123"/>
    </row>
    <row r="124" spans="1:27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 s="5"/>
      <c r="AA124"/>
    </row>
    <row r="125" spans="1:27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 s="5"/>
      <c r="AA125"/>
    </row>
    <row r="126" spans="1:27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 s="5"/>
      <c r="AA126"/>
    </row>
    <row r="127" spans="1:27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 s="5"/>
      <c r="AA127"/>
    </row>
    <row r="128" spans="1:27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 s="5"/>
      <c r="AA128"/>
    </row>
    <row r="129" spans="1:27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Z129" s="5"/>
      <c r="AA129"/>
    </row>
    <row r="130" spans="1:27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 s="5"/>
      <c r="AA130"/>
    </row>
    <row r="131" spans="1:27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  <c r="V131"/>
      <c r="W131"/>
      <c r="X131"/>
      <c r="Y131"/>
      <c r="Z131" s="5"/>
      <c r="AA131"/>
    </row>
    <row r="132" spans="1:27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Z132" s="5"/>
      <c r="AA132"/>
    </row>
    <row r="133" spans="1:27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Z133" s="5"/>
      <c r="AA133"/>
    </row>
    <row r="134" spans="1:27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  <c r="Y134"/>
      <c r="Z134" s="5"/>
      <c r="AA134"/>
    </row>
    <row r="135" spans="1:27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  <c r="Y135"/>
      <c r="Z135" s="5"/>
      <c r="AA135"/>
    </row>
    <row r="136" spans="1:27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Z136" s="5"/>
      <c r="AA136"/>
    </row>
    <row r="137" spans="1:27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Z137" s="5"/>
      <c r="AA137"/>
    </row>
    <row r="138" spans="1:27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 s="5"/>
      <c r="AA138"/>
    </row>
    <row r="139" spans="1:27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 s="5"/>
      <c r="AA139"/>
    </row>
    <row r="140" spans="1:27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 s="5"/>
      <c r="AA140"/>
    </row>
    <row r="141" spans="1:27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 s="5"/>
      <c r="AA141"/>
    </row>
    <row r="142" spans="1:27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 s="5"/>
      <c r="AA142"/>
    </row>
    <row r="143" spans="1:27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Z143" s="5"/>
      <c r="AA143"/>
    </row>
    <row r="144" spans="1:27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Z144" s="5"/>
      <c r="AA144"/>
    </row>
    <row r="145" spans="1:27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/>
      <c r="Z145" s="5"/>
      <c r="AA145"/>
    </row>
    <row r="146" spans="1:27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/>
      <c r="Z146" s="5"/>
      <c r="AA146"/>
    </row>
    <row r="147" spans="1:27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Z147" s="5"/>
      <c r="AA147"/>
    </row>
    <row r="148" spans="1:27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Z148" s="5"/>
      <c r="AA148"/>
    </row>
    <row r="149" spans="1:27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Z149" s="5"/>
      <c r="AA149"/>
    </row>
    <row r="150" spans="1:27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  <c r="V150"/>
      <c r="W150"/>
      <c r="X150"/>
      <c r="Y150"/>
      <c r="Z150" s="5"/>
      <c r="AA150"/>
    </row>
    <row r="151" spans="1:27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 s="5"/>
      <c r="AA151"/>
    </row>
    <row r="152" spans="1:27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 s="5"/>
      <c r="AA152"/>
    </row>
    <row r="153" spans="1:27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 s="5"/>
      <c r="AA153"/>
    </row>
    <row r="154" spans="1:27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 s="5"/>
      <c r="AA154"/>
    </row>
    <row r="155" spans="1:27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 s="5"/>
      <c r="AA155"/>
    </row>
    <row r="156" spans="1:27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 s="5"/>
      <c r="AA156"/>
    </row>
    <row r="157" spans="1:27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Z157" s="5"/>
      <c r="AA157"/>
    </row>
    <row r="158" spans="1:27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 s="5"/>
      <c r="AA158"/>
    </row>
    <row r="159" spans="1:27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 s="5"/>
      <c r="AA159"/>
    </row>
    <row r="160" spans="1:27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 s="5"/>
      <c r="AA160"/>
    </row>
    <row r="161" spans="1:27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Z161" s="5"/>
      <c r="AA161"/>
    </row>
    <row r="162" spans="1:27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 s="5"/>
      <c r="AA162"/>
    </row>
    <row r="163" spans="1:27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  <c r="Y163"/>
      <c r="Z163" s="5"/>
      <c r="AA163"/>
    </row>
    <row r="164" spans="1:27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 s="5"/>
      <c r="AA164"/>
    </row>
    <row r="165" spans="1:27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 s="5"/>
      <c r="AA165"/>
    </row>
    <row r="166" spans="1:27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  <c r="Y166"/>
      <c r="Z166" s="5"/>
      <c r="AA166"/>
    </row>
    <row r="167" spans="1:27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  <c r="T167"/>
      <c r="U167"/>
      <c r="V167"/>
      <c r="W167"/>
      <c r="X167"/>
      <c r="Y167"/>
      <c r="Z167" s="5"/>
      <c r="AA167"/>
    </row>
    <row r="168" spans="1:27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Z168" s="5"/>
      <c r="AA168"/>
    </row>
    <row r="169" spans="1:27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Z169" s="5"/>
      <c r="AA169"/>
    </row>
    <row r="170" spans="1:27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  <c r="U170"/>
      <c r="V170"/>
      <c r="W170"/>
      <c r="X170"/>
      <c r="Y170"/>
      <c r="Z170" s="5"/>
      <c r="AA170"/>
    </row>
    <row r="171" spans="1:27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Z171" s="5"/>
      <c r="AA171"/>
    </row>
    <row r="172" spans="1:27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  <c r="U172"/>
      <c r="V172"/>
      <c r="W172"/>
      <c r="X172"/>
      <c r="Y172"/>
      <c r="Z172" s="5"/>
      <c r="AA172"/>
    </row>
    <row r="173" spans="1:27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  <c r="Y173"/>
      <c r="Z173" s="5"/>
      <c r="AA173"/>
    </row>
    <row r="174" spans="1:27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  <c r="Y174"/>
      <c r="Z174" s="5"/>
      <c r="AA174"/>
    </row>
    <row r="175" spans="1:27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  <c r="Y175"/>
      <c r="Z175" s="5"/>
      <c r="AA175"/>
    </row>
    <row r="176" spans="1:27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  <c r="Y176"/>
      <c r="Z176" s="5"/>
      <c r="AA176"/>
    </row>
    <row r="177" spans="1:27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  <c r="U177"/>
      <c r="V177"/>
      <c r="W177"/>
      <c r="X177"/>
      <c r="Y177"/>
      <c r="Z177" s="5"/>
      <c r="AA177"/>
    </row>
    <row r="178" spans="1:27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/>
      <c r="R178"/>
      <c r="S178"/>
      <c r="T178"/>
      <c r="U178"/>
      <c r="V178"/>
      <c r="W178"/>
      <c r="X178"/>
      <c r="Y178"/>
      <c r="Z178" s="5"/>
      <c r="AA178"/>
    </row>
    <row r="179" spans="1:27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  <c r="U179"/>
      <c r="V179"/>
      <c r="W179"/>
      <c r="X179"/>
      <c r="Y179"/>
      <c r="Z179" s="5"/>
      <c r="AA179"/>
    </row>
    <row r="180" spans="1:27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  <c r="Y180"/>
      <c r="Z180" s="5"/>
      <c r="AA180"/>
    </row>
    <row r="181" spans="1:27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  <c r="Y181"/>
      <c r="Z181" s="5"/>
      <c r="AA181"/>
    </row>
    <row r="182" spans="1:27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  <c r="U182"/>
      <c r="V182"/>
      <c r="W182"/>
      <c r="X182"/>
      <c r="Y182"/>
      <c r="Z182" s="5"/>
      <c r="AA182"/>
    </row>
    <row r="183" spans="1:27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  <c r="Y183"/>
      <c r="Z183" s="5"/>
      <c r="AA183"/>
    </row>
    <row r="184" spans="1:27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  <c r="Y184"/>
      <c r="Z184" s="5"/>
      <c r="AA184"/>
    </row>
    <row r="185" spans="1:27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  <c r="Y185"/>
      <c r="Z185" s="5"/>
      <c r="AA185"/>
    </row>
    <row r="186" spans="1:27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Z186" s="5"/>
      <c r="AA186"/>
    </row>
    <row r="187" spans="1:27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  <c r="Y187"/>
      <c r="Z187" s="5"/>
      <c r="AA187"/>
    </row>
    <row r="188" spans="1:27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  <c r="U188"/>
      <c r="V188"/>
      <c r="W188"/>
      <c r="X188"/>
      <c r="Y188"/>
      <c r="Z188" s="5"/>
      <c r="AA188"/>
    </row>
    <row r="189" spans="1:27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 s="5"/>
      <c r="AA189"/>
    </row>
    <row r="190" spans="1:27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  <c r="X190"/>
      <c r="Y190"/>
      <c r="Z190" s="5"/>
      <c r="AA190"/>
    </row>
    <row r="191" spans="1:27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  <c r="X191"/>
      <c r="Y191"/>
      <c r="Z191" s="5"/>
      <c r="AA191"/>
    </row>
    <row r="192" spans="1:27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  <c r="Y192"/>
      <c r="Z192" s="5"/>
      <c r="AA192"/>
    </row>
    <row r="193" spans="1:27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  <c r="X193"/>
      <c r="Y193"/>
      <c r="Z193" s="5"/>
      <c r="AA193"/>
    </row>
    <row r="194" spans="1:27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  <c r="X194"/>
      <c r="Y194"/>
      <c r="Z194" s="5"/>
      <c r="AA194"/>
    </row>
    <row r="195" spans="1:27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  <c r="Y195"/>
      <c r="Z195" s="5"/>
      <c r="AA195"/>
    </row>
    <row r="196" spans="1:27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  <c r="Y196"/>
      <c r="Z196" s="5"/>
      <c r="AA196"/>
    </row>
    <row r="197" spans="1:27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  <c r="X197"/>
      <c r="Y197"/>
      <c r="Z197" s="5"/>
      <c r="AA197"/>
    </row>
    <row r="198" spans="1:27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  <c r="Y198"/>
      <c r="Z198" s="5"/>
      <c r="AA198"/>
    </row>
    <row r="199" spans="1:27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  <c r="Y199"/>
      <c r="Z199" s="5"/>
      <c r="AA199"/>
    </row>
    <row r="200" spans="1:27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  <c r="Y200"/>
      <c r="Z200" s="5"/>
      <c r="AA200"/>
    </row>
    <row r="201" spans="1:27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  <c r="U201"/>
      <c r="V201"/>
      <c r="W201"/>
      <c r="X201"/>
      <c r="Y201"/>
      <c r="Z201" s="5"/>
      <c r="AA201"/>
    </row>
    <row r="202" spans="1:27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  <c r="U202"/>
      <c r="V202"/>
      <c r="W202"/>
      <c r="X202"/>
      <c r="Y202"/>
      <c r="Z202" s="5"/>
      <c r="AA202"/>
    </row>
    <row r="203" spans="1:27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  <c r="U203"/>
      <c r="V203"/>
      <c r="W203"/>
      <c r="X203"/>
      <c r="Y203"/>
      <c r="Z203" s="5"/>
      <c r="AA203"/>
    </row>
    <row r="204" spans="1:27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  <c r="Y204"/>
      <c r="Z204" s="5"/>
      <c r="AA204"/>
    </row>
    <row r="205" spans="1:27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  <c r="U205"/>
      <c r="V205"/>
      <c r="W205"/>
      <c r="X205"/>
      <c r="Y205"/>
      <c r="Z205" s="5"/>
      <c r="AA205"/>
    </row>
    <row r="206" spans="1:27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  <c r="S206"/>
      <c r="T206"/>
      <c r="U206"/>
      <c r="V206"/>
      <c r="W206"/>
      <c r="X206"/>
      <c r="Y206"/>
      <c r="Z206" s="5"/>
      <c r="AA206"/>
    </row>
    <row r="207" spans="1:27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  <c r="U207"/>
      <c r="V207"/>
      <c r="W207"/>
      <c r="X207"/>
      <c r="Y207"/>
      <c r="Z207" s="5"/>
      <c r="AA207"/>
    </row>
    <row r="208" spans="1:27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  <c r="U208"/>
      <c r="V208"/>
      <c r="W208"/>
      <c r="X208"/>
      <c r="Y208"/>
      <c r="Z208" s="5"/>
      <c r="AA208"/>
    </row>
    <row r="209" spans="1:27">
      <c r="A209"/>
      <c r="B209"/>
      <c r="C209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  <c r="S209"/>
      <c r="T209"/>
      <c r="U209"/>
      <c r="V209"/>
      <c r="W209"/>
      <c r="X209"/>
      <c r="Y209"/>
      <c r="Z209" s="5"/>
      <c r="AA209"/>
    </row>
    <row r="210" spans="1:27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  <c r="U210"/>
      <c r="V210"/>
      <c r="W210"/>
      <c r="X210"/>
      <c r="Y210"/>
      <c r="Z210" s="5"/>
      <c r="AA210"/>
    </row>
    <row r="211" spans="1:27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  <c r="U211"/>
      <c r="V211"/>
      <c r="W211"/>
      <c r="X211"/>
      <c r="Y211"/>
      <c r="Z211" s="5"/>
      <c r="AA211"/>
    </row>
    <row r="212" spans="1:27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  <c r="U212"/>
      <c r="V212"/>
      <c r="W212"/>
      <c r="X212"/>
      <c r="Y212"/>
      <c r="Z212" s="5"/>
      <c r="AA212"/>
    </row>
    <row r="213" spans="1:27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  <c r="U213"/>
      <c r="V213"/>
      <c r="W213"/>
      <c r="X213"/>
      <c r="Y213"/>
      <c r="Z213" s="5"/>
      <c r="AA213"/>
    </row>
    <row r="214" spans="1:27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  <c r="U214"/>
      <c r="V214"/>
      <c r="W214"/>
      <c r="X214"/>
      <c r="Y214"/>
      <c r="Z214" s="5"/>
      <c r="AA214"/>
    </row>
    <row r="215" spans="1:27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  <c r="U215"/>
      <c r="V215"/>
      <c r="W215"/>
      <c r="X215"/>
      <c r="Y215"/>
      <c r="Z215" s="5"/>
      <c r="AA215"/>
    </row>
    <row r="216" spans="1:27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  <c r="U216"/>
      <c r="V216"/>
      <c r="W216"/>
      <c r="X216"/>
      <c r="Y216"/>
      <c r="Z216" s="5"/>
      <c r="AA216"/>
    </row>
    <row r="217" spans="1:27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  <c r="R217"/>
      <c r="S217"/>
      <c r="T217"/>
      <c r="U217"/>
      <c r="V217"/>
      <c r="W217"/>
      <c r="X217"/>
      <c r="Y217"/>
      <c r="Z217" s="5"/>
      <c r="AA217"/>
    </row>
    <row r="218" spans="1:27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  <c r="U218"/>
      <c r="V218"/>
      <c r="W218"/>
      <c r="X218"/>
      <c r="Y218"/>
      <c r="Z218" s="5"/>
      <c r="AA218"/>
    </row>
    <row r="219" spans="1:27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  <c r="U219"/>
      <c r="V219"/>
      <c r="W219"/>
      <c r="X219"/>
      <c r="Y219"/>
      <c r="Z219" s="5"/>
      <c r="AA219"/>
    </row>
    <row r="220" spans="1:27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  <c r="U220"/>
      <c r="V220"/>
      <c r="W220"/>
      <c r="X220"/>
      <c r="Y220"/>
      <c r="Z220" s="5"/>
      <c r="AA220"/>
    </row>
    <row r="221" spans="1:27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  <c r="R221"/>
      <c r="S221"/>
      <c r="T221"/>
      <c r="U221"/>
      <c r="V221"/>
      <c r="W221"/>
      <c r="X221"/>
      <c r="Y221"/>
      <c r="Z221" s="5"/>
      <c r="AA221"/>
    </row>
    <row r="222" spans="1:27">
      <c r="A222"/>
      <c r="B222"/>
      <c r="C222"/>
      <c r="D222"/>
      <c r="E222"/>
      <c r="F222"/>
      <c r="G222"/>
      <c r="H222"/>
      <c r="I222"/>
      <c r="J222"/>
      <c r="K222"/>
      <c r="L222"/>
      <c r="M222"/>
      <c r="N222"/>
      <c r="O222"/>
      <c r="P222"/>
      <c r="Q222"/>
      <c r="R222"/>
      <c r="S222"/>
      <c r="T222"/>
      <c r="U222"/>
      <c r="V222"/>
      <c r="W222"/>
      <c r="X222"/>
      <c r="Y222"/>
      <c r="Z222" s="5"/>
      <c r="AA222"/>
    </row>
    <row r="223" spans="1:27">
      <c r="A223"/>
      <c r="B223"/>
      <c r="C223"/>
      <c r="D223"/>
      <c r="E223"/>
      <c r="F223"/>
      <c r="G223"/>
      <c r="H223"/>
      <c r="I223"/>
      <c r="J223"/>
      <c r="K223"/>
      <c r="L223"/>
      <c r="M223"/>
      <c r="N223"/>
      <c r="O223"/>
      <c r="P223"/>
      <c r="Q223"/>
      <c r="R223"/>
      <c r="S223"/>
      <c r="T223"/>
      <c r="U223"/>
      <c r="V223"/>
      <c r="W223"/>
      <c r="X223"/>
      <c r="Y223"/>
      <c r="Z223" s="5"/>
      <c r="AA223"/>
    </row>
    <row r="224" spans="1:27">
      <c r="A224"/>
      <c r="B224"/>
      <c r="C224"/>
      <c r="D224"/>
      <c r="E224"/>
      <c r="F224"/>
      <c r="G224"/>
      <c r="H224"/>
      <c r="I224"/>
      <c r="J224"/>
      <c r="K224"/>
      <c r="L224"/>
      <c r="M224"/>
      <c r="N224"/>
      <c r="O224"/>
      <c r="P224"/>
      <c r="Q224"/>
      <c r="R224"/>
      <c r="S224"/>
      <c r="T224"/>
      <c r="U224"/>
      <c r="V224"/>
      <c r="W224"/>
      <c r="X224"/>
      <c r="Y224"/>
      <c r="Z224" s="5"/>
      <c r="AA224"/>
    </row>
    <row r="225" spans="1:27">
      <c r="A225"/>
      <c r="B225"/>
      <c r="C225"/>
      <c r="D225"/>
      <c r="E225"/>
      <c r="F225"/>
      <c r="G225"/>
      <c r="H225"/>
      <c r="I225"/>
      <c r="J225"/>
      <c r="K225"/>
      <c r="L225"/>
      <c r="M225"/>
      <c r="N225"/>
      <c r="O225"/>
      <c r="P225"/>
      <c r="Q225"/>
      <c r="R225"/>
      <c r="S225"/>
      <c r="T225"/>
      <c r="U225"/>
      <c r="V225"/>
      <c r="W225"/>
      <c r="X225"/>
      <c r="Y225"/>
      <c r="Z225" s="5"/>
      <c r="AA225"/>
    </row>
    <row r="226" spans="1:27">
      <c r="A226"/>
      <c r="B226"/>
      <c r="C226"/>
      <c r="D226"/>
      <c r="E226"/>
      <c r="F226"/>
      <c r="G226"/>
      <c r="H226"/>
      <c r="I226"/>
      <c r="J226"/>
      <c r="K226"/>
      <c r="L226"/>
      <c r="M226"/>
      <c r="N226"/>
      <c r="O226"/>
      <c r="P226"/>
      <c r="Q226"/>
      <c r="R226"/>
      <c r="S226"/>
      <c r="T226"/>
      <c r="U226"/>
      <c r="V226"/>
      <c r="W226"/>
      <c r="X226"/>
      <c r="Y226"/>
      <c r="Z226" s="5"/>
      <c r="AA226"/>
    </row>
    <row r="227" spans="1:27">
      <c r="A227"/>
      <c r="B227"/>
      <c r="C227"/>
      <c r="D227"/>
      <c r="E227"/>
      <c r="F227"/>
      <c r="G227"/>
      <c r="H227"/>
      <c r="I227"/>
      <c r="J227"/>
      <c r="K227"/>
      <c r="L227"/>
      <c r="M227"/>
      <c r="N227"/>
      <c r="O227"/>
      <c r="P227"/>
      <c r="Q227"/>
      <c r="R227"/>
      <c r="S227"/>
      <c r="T227"/>
      <c r="U227"/>
      <c r="V227"/>
      <c r="W227"/>
      <c r="X227"/>
      <c r="Y227"/>
      <c r="Z227" s="5"/>
      <c r="AA227"/>
    </row>
    <row r="228" spans="1:27">
      <c r="A228"/>
      <c r="B228"/>
      <c r="C228"/>
      <c r="D228"/>
      <c r="E228"/>
      <c r="F228"/>
      <c r="G228"/>
      <c r="H228"/>
      <c r="I228"/>
      <c r="J228"/>
      <c r="K228"/>
      <c r="L228"/>
      <c r="M228"/>
      <c r="N228"/>
      <c r="O228"/>
      <c r="P228"/>
      <c r="Q228"/>
      <c r="R228"/>
      <c r="S228"/>
      <c r="T228"/>
      <c r="U228"/>
      <c r="V228"/>
      <c r="W228"/>
      <c r="X228"/>
      <c r="Y228"/>
      <c r="Z228" s="5"/>
      <c r="AA228"/>
    </row>
    <row r="229" spans="1:27">
      <c r="A229"/>
      <c r="B229"/>
      <c r="C229"/>
      <c r="D229"/>
      <c r="E229"/>
      <c r="F229"/>
      <c r="G229"/>
      <c r="H229"/>
      <c r="I229"/>
      <c r="J229"/>
      <c r="K229"/>
      <c r="L229"/>
      <c r="M229"/>
      <c r="N229"/>
      <c r="O229"/>
      <c r="P229"/>
      <c r="Q229"/>
      <c r="R229"/>
      <c r="S229"/>
      <c r="T229"/>
      <c r="U229"/>
      <c r="V229"/>
      <c r="W229"/>
      <c r="X229"/>
      <c r="Y229"/>
      <c r="Z229" s="5"/>
      <c r="AA229"/>
    </row>
    <row r="230" spans="1:27">
      <c r="A230"/>
      <c r="B230"/>
      <c r="C230"/>
      <c r="D230"/>
      <c r="E230"/>
      <c r="F230"/>
      <c r="G230"/>
      <c r="H230"/>
      <c r="I230"/>
      <c r="J230"/>
      <c r="K230"/>
      <c r="L230"/>
      <c r="M230"/>
      <c r="N230"/>
      <c r="O230"/>
      <c r="P230"/>
      <c r="Q230"/>
      <c r="R230"/>
      <c r="S230"/>
      <c r="T230"/>
      <c r="U230"/>
      <c r="V230"/>
      <c r="W230"/>
      <c r="X230"/>
      <c r="Y230"/>
      <c r="Z230" s="5"/>
      <c r="AA230"/>
    </row>
    <row r="231" spans="1:27">
      <c r="A231"/>
      <c r="B231"/>
      <c r="C231"/>
      <c r="D231"/>
      <c r="E231"/>
      <c r="F231"/>
      <c r="G231"/>
      <c r="H231"/>
      <c r="I231"/>
      <c r="J231"/>
      <c r="K231"/>
      <c r="L231"/>
      <c r="M231"/>
      <c r="N231"/>
      <c r="O231"/>
      <c r="P231"/>
      <c r="Q231"/>
      <c r="R231"/>
      <c r="S231"/>
      <c r="T231"/>
      <c r="U231"/>
      <c r="V231"/>
      <c r="W231"/>
      <c r="X231"/>
      <c r="Y231"/>
      <c r="Z231" s="5"/>
      <c r="AA231"/>
    </row>
    <row r="232" spans="1:27">
      <c r="A232"/>
      <c r="B232"/>
      <c r="C232"/>
      <c r="D232"/>
      <c r="E232"/>
      <c r="F232"/>
      <c r="G232"/>
      <c r="H232"/>
      <c r="I232"/>
      <c r="J232"/>
      <c r="K232"/>
      <c r="L232"/>
      <c r="M232"/>
      <c r="N232"/>
      <c r="O232"/>
      <c r="P232"/>
      <c r="Q232"/>
      <c r="R232"/>
      <c r="S232"/>
      <c r="T232"/>
      <c r="U232"/>
      <c r="V232"/>
      <c r="W232"/>
      <c r="X232"/>
      <c r="Y232"/>
      <c r="Z232" s="5"/>
      <c r="AA232"/>
    </row>
    <row r="233" spans="1:27">
      <c r="A233"/>
      <c r="B233"/>
      <c r="C233"/>
      <c r="D233"/>
      <c r="E233"/>
      <c r="F233"/>
      <c r="G233"/>
      <c r="H233"/>
      <c r="I233"/>
      <c r="J233"/>
      <c r="K233"/>
      <c r="L233"/>
      <c r="M233"/>
      <c r="N233"/>
      <c r="O233"/>
      <c r="P233"/>
      <c r="Q233"/>
      <c r="R233"/>
      <c r="S233"/>
      <c r="T233"/>
      <c r="U233"/>
      <c r="V233"/>
      <c r="W233"/>
      <c r="X233"/>
      <c r="Y233"/>
      <c r="Z233" s="5"/>
      <c r="AA233"/>
    </row>
    <row r="234" spans="1:27">
      <c r="A234"/>
      <c r="B234"/>
      <c r="C234"/>
      <c r="D234"/>
      <c r="E234"/>
      <c r="F234"/>
      <c r="G234"/>
      <c r="H234"/>
      <c r="I234"/>
      <c r="J234"/>
      <c r="K234"/>
      <c r="L234"/>
      <c r="M234"/>
      <c r="N234"/>
      <c r="O234"/>
      <c r="P234"/>
      <c r="Q234"/>
      <c r="R234"/>
      <c r="S234"/>
      <c r="T234"/>
      <c r="U234"/>
      <c r="V234"/>
      <c r="W234"/>
      <c r="X234"/>
      <c r="Y234"/>
      <c r="Z234" s="5"/>
      <c r="AA234"/>
    </row>
    <row r="235" spans="1:27">
      <c r="A235"/>
      <c r="B235"/>
      <c r="C235"/>
      <c r="D235"/>
      <c r="E235"/>
      <c r="F235"/>
      <c r="G235"/>
      <c r="H235"/>
      <c r="I235"/>
      <c r="J235"/>
      <c r="K235"/>
      <c r="L235"/>
      <c r="M235"/>
      <c r="N235"/>
      <c r="O235"/>
      <c r="P235"/>
      <c r="Q235"/>
      <c r="R235"/>
      <c r="S235"/>
      <c r="T235"/>
      <c r="U235"/>
      <c r="V235"/>
      <c r="W235"/>
      <c r="X235"/>
      <c r="Y235"/>
      <c r="Z235" s="5"/>
      <c r="AA235"/>
    </row>
    <row r="236" spans="1:27">
      <c r="A236"/>
      <c r="B236"/>
      <c r="C236"/>
      <c r="D236"/>
      <c r="E236"/>
      <c r="F236"/>
      <c r="G236"/>
      <c r="H236"/>
      <c r="I236"/>
      <c r="J236"/>
      <c r="K236"/>
      <c r="L236"/>
      <c r="M236"/>
      <c r="N236"/>
      <c r="O236"/>
      <c r="P236"/>
      <c r="Q236"/>
      <c r="R236"/>
      <c r="S236"/>
      <c r="T236"/>
      <c r="U236"/>
      <c r="V236"/>
      <c r="W236"/>
      <c r="X236"/>
      <c r="Y236"/>
      <c r="Z236" s="5"/>
      <c r="AA236"/>
    </row>
    <row r="237" spans="1:27">
      <c r="A237"/>
      <c r="B237"/>
      <c r="C237"/>
      <c r="D237"/>
      <c r="E237"/>
      <c r="F237"/>
      <c r="G237"/>
      <c r="H237"/>
      <c r="I237"/>
      <c r="J237"/>
      <c r="K237"/>
      <c r="L237"/>
      <c r="M237"/>
      <c r="N237"/>
      <c r="O237"/>
      <c r="P237"/>
      <c r="Q237"/>
      <c r="R237"/>
      <c r="S237"/>
      <c r="T237"/>
      <c r="U237"/>
      <c r="V237"/>
      <c r="W237"/>
      <c r="X237"/>
      <c r="Y237"/>
      <c r="Z237" s="5"/>
      <c r="AA237"/>
    </row>
    <row r="238" spans="1:27">
      <c r="A238"/>
      <c r="B238"/>
      <c r="C238"/>
      <c r="D238"/>
      <c r="E238"/>
      <c r="F238"/>
      <c r="G238"/>
      <c r="H238"/>
      <c r="I238"/>
      <c r="J238"/>
      <c r="K238"/>
      <c r="L238"/>
      <c r="M238"/>
      <c r="N238"/>
      <c r="O238"/>
      <c r="P238"/>
      <c r="Q238"/>
      <c r="R238"/>
      <c r="S238"/>
      <c r="T238"/>
      <c r="U238"/>
      <c r="V238"/>
      <c r="W238"/>
      <c r="X238"/>
      <c r="Y238"/>
      <c r="Z238" s="5"/>
      <c r="AA238"/>
    </row>
    <row r="239" spans="1:27">
      <c r="A239"/>
      <c r="B239"/>
      <c r="C239"/>
      <c r="D239"/>
      <c r="E239"/>
      <c r="F239"/>
      <c r="G239"/>
      <c r="H239"/>
      <c r="I239"/>
      <c r="J239"/>
      <c r="K239"/>
      <c r="L239"/>
      <c r="M239"/>
      <c r="N239"/>
      <c r="O239"/>
      <c r="P239"/>
      <c r="Q239"/>
      <c r="R239"/>
      <c r="S239"/>
      <c r="T239"/>
      <c r="U239"/>
      <c r="V239"/>
      <c r="W239"/>
      <c r="X239"/>
      <c r="Y239"/>
      <c r="Z239" s="5"/>
      <c r="AA239"/>
    </row>
    <row r="240" spans="1:27">
      <c r="A240"/>
      <c r="B240"/>
      <c r="C240"/>
      <c r="D240"/>
      <c r="E240"/>
      <c r="F240"/>
      <c r="G240"/>
      <c r="H240"/>
      <c r="I240"/>
      <c r="J240"/>
      <c r="K240"/>
      <c r="L240"/>
      <c r="M240"/>
      <c r="N240"/>
      <c r="O240"/>
      <c r="P240"/>
      <c r="Q240"/>
      <c r="R240"/>
      <c r="S240"/>
      <c r="T240"/>
      <c r="U240"/>
      <c r="V240"/>
      <c r="W240"/>
      <c r="X240"/>
      <c r="Y240"/>
      <c r="Z240" s="5"/>
      <c r="AA240"/>
    </row>
    <row r="241" spans="1:27">
      <c r="A241"/>
      <c r="B241"/>
      <c r="C241"/>
      <c r="D241"/>
      <c r="E241"/>
      <c r="F241"/>
      <c r="G241"/>
      <c r="H241"/>
      <c r="I241"/>
      <c r="J241"/>
      <c r="K241"/>
      <c r="L241"/>
      <c r="M241"/>
      <c r="N241"/>
      <c r="O241"/>
      <c r="P241"/>
      <c r="Q241"/>
      <c r="R241"/>
      <c r="S241"/>
      <c r="T241"/>
      <c r="U241"/>
      <c r="V241"/>
      <c r="W241"/>
      <c r="X241"/>
      <c r="Y241"/>
      <c r="Z241" s="5"/>
      <c r="AA241"/>
    </row>
    <row r="242" spans="1:27">
      <c r="A242"/>
      <c r="B242"/>
      <c r="C242"/>
      <c r="D242"/>
      <c r="E242"/>
      <c r="F242"/>
      <c r="G242"/>
      <c r="H242"/>
      <c r="I242"/>
      <c r="J242"/>
      <c r="K242"/>
      <c r="L242"/>
      <c r="M242"/>
      <c r="N242"/>
      <c r="O242"/>
      <c r="P242"/>
      <c r="Q242"/>
      <c r="R242"/>
      <c r="S242"/>
      <c r="T242"/>
      <c r="U242"/>
      <c r="V242"/>
      <c r="W242"/>
      <c r="X242"/>
      <c r="Y242"/>
      <c r="Z242" s="5"/>
      <c r="AA242"/>
    </row>
    <row r="243" spans="1:27">
      <c r="A243"/>
      <c r="B243"/>
      <c r="C243"/>
      <c r="D243"/>
      <c r="E243"/>
      <c r="F243"/>
      <c r="G243"/>
      <c r="H243"/>
      <c r="I243"/>
      <c r="J243"/>
      <c r="K243"/>
      <c r="L243"/>
      <c r="M243"/>
      <c r="N243"/>
      <c r="O243"/>
      <c r="P243"/>
      <c r="Q243"/>
      <c r="R243"/>
      <c r="S243"/>
      <c r="T243"/>
      <c r="U243"/>
      <c r="V243"/>
      <c r="W243"/>
      <c r="X243"/>
      <c r="Y243"/>
      <c r="Z243" s="5"/>
      <c r="AA243"/>
    </row>
    <row r="244" spans="1:27">
      <c r="A244"/>
      <c r="B244"/>
      <c r="C244"/>
      <c r="D244"/>
      <c r="E244"/>
      <c r="F244"/>
      <c r="G244"/>
      <c r="H244"/>
      <c r="I244"/>
      <c r="J244"/>
      <c r="K244"/>
      <c r="L244"/>
      <c r="M244"/>
      <c r="N244"/>
      <c r="O244"/>
      <c r="P244"/>
      <c r="Q244"/>
      <c r="R244"/>
      <c r="S244"/>
      <c r="T244"/>
      <c r="U244"/>
      <c r="V244"/>
      <c r="W244"/>
      <c r="X244"/>
      <c r="Y244"/>
      <c r="Z244" s="5"/>
      <c r="AA244"/>
    </row>
    <row r="245" spans="1:27">
      <c r="A245"/>
      <c r="B245"/>
      <c r="C245"/>
      <c r="D245"/>
      <c r="E245"/>
      <c r="F245"/>
      <c r="G245"/>
      <c r="H245"/>
      <c r="I245"/>
      <c r="J245"/>
      <c r="K245"/>
      <c r="L245"/>
      <c r="M245"/>
      <c r="N245"/>
      <c r="O245"/>
      <c r="P245"/>
      <c r="Q245"/>
      <c r="R245"/>
      <c r="S245"/>
      <c r="T245"/>
      <c r="U245"/>
      <c r="V245"/>
      <c r="W245"/>
      <c r="X245"/>
      <c r="Y245"/>
      <c r="Z245" s="5"/>
      <c r="AA245"/>
    </row>
    <row r="246" spans="1:27">
      <c r="A246"/>
      <c r="B246"/>
      <c r="C246"/>
      <c r="D246"/>
      <c r="E246"/>
      <c r="F246"/>
      <c r="G246"/>
      <c r="H246"/>
      <c r="I246"/>
      <c r="J246"/>
      <c r="K246"/>
      <c r="L246"/>
      <c r="M246"/>
      <c r="N246"/>
      <c r="O246"/>
      <c r="P246"/>
      <c r="Q246"/>
      <c r="R246"/>
      <c r="S246"/>
      <c r="T246"/>
      <c r="U246"/>
      <c r="V246"/>
      <c r="W246"/>
      <c r="X246"/>
      <c r="Y246"/>
      <c r="Z246" s="5"/>
      <c r="AA246"/>
    </row>
    <row r="247" spans="1:27">
      <c r="A247"/>
      <c r="B247"/>
      <c r="C247"/>
      <c r="D247"/>
      <c r="E247"/>
      <c r="F247"/>
      <c r="G247"/>
      <c r="H247"/>
      <c r="I247"/>
      <c r="J247"/>
      <c r="K247"/>
      <c r="L247"/>
      <c r="M247"/>
      <c r="N247"/>
      <c r="O247"/>
      <c r="P247"/>
      <c r="Q247"/>
      <c r="R247"/>
      <c r="S247"/>
      <c r="T247"/>
      <c r="U247"/>
      <c r="V247"/>
      <c r="W247"/>
      <c r="X247"/>
      <c r="Y247"/>
      <c r="Z247" s="5"/>
      <c r="AA247"/>
    </row>
    <row r="248" spans="1:27">
      <c r="A248"/>
      <c r="B248"/>
      <c r="C248"/>
      <c r="D248"/>
      <c r="E248"/>
      <c r="F248"/>
      <c r="G248"/>
      <c r="H248"/>
      <c r="I248"/>
      <c r="J248"/>
      <c r="K248"/>
      <c r="L248"/>
      <c r="M248"/>
      <c r="N248"/>
      <c r="O248"/>
      <c r="P248"/>
      <c r="Q248"/>
      <c r="R248"/>
      <c r="S248"/>
      <c r="T248"/>
      <c r="U248"/>
      <c r="V248"/>
      <c r="W248"/>
      <c r="X248"/>
      <c r="Y248"/>
      <c r="Z248" s="5"/>
      <c r="AA248"/>
    </row>
    <row r="249" spans="1:27">
      <c r="A249"/>
      <c r="B249"/>
      <c r="C249"/>
      <c r="D249"/>
      <c r="E249"/>
      <c r="F249"/>
      <c r="G249"/>
      <c r="H249"/>
      <c r="I249"/>
      <c r="J249"/>
      <c r="K249"/>
      <c r="L249"/>
      <c r="M249"/>
      <c r="N249"/>
      <c r="O249"/>
      <c r="P249"/>
      <c r="Q249"/>
      <c r="R249"/>
      <c r="S249"/>
      <c r="T249"/>
      <c r="U249"/>
      <c r="V249"/>
      <c r="W249"/>
      <c r="X249"/>
      <c r="Y249"/>
      <c r="Z249" s="5"/>
      <c r="AA249"/>
    </row>
    <row r="250" spans="1:27">
      <c r="A250"/>
      <c r="B250"/>
      <c r="C250"/>
      <c r="D250"/>
      <c r="E250"/>
      <c r="F250"/>
      <c r="G250"/>
      <c r="H250"/>
      <c r="I250"/>
      <c r="J250"/>
      <c r="K250"/>
      <c r="L250"/>
      <c r="M250"/>
      <c r="N250"/>
      <c r="O250"/>
      <c r="P250"/>
      <c r="Q250"/>
      <c r="R250"/>
      <c r="S250"/>
      <c r="T250"/>
      <c r="U250"/>
      <c r="V250"/>
      <c r="W250"/>
      <c r="X250"/>
      <c r="Y250"/>
      <c r="Z250" s="5"/>
      <c r="AA250"/>
    </row>
    <row r="251" spans="1:27">
      <c r="A251"/>
      <c r="B251"/>
      <c r="C251"/>
      <c r="D251"/>
      <c r="E251"/>
      <c r="F251"/>
      <c r="G251"/>
      <c r="H251"/>
      <c r="I251"/>
      <c r="J251"/>
      <c r="K251"/>
      <c r="L251"/>
      <c r="M251"/>
      <c r="N251"/>
      <c r="O251"/>
      <c r="P251"/>
      <c r="Q251"/>
      <c r="R251"/>
      <c r="S251"/>
      <c r="T251"/>
      <c r="U251"/>
      <c r="V251"/>
      <c r="W251"/>
      <c r="X251"/>
      <c r="Y251"/>
      <c r="Z251" s="5"/>
      <c r="AA251"/>
    </row>
    <row r="252" spans="1:27">
      <c r="A252"/>
      <c r="B252"/>
      <c r="C252"/>
      <c r="D252"/>
      <c r="E252"/>
      <c r="F252"/>
      <c r="G252"/>
      <c r="H252"/>
      <c r="I252"/>
      <c r="J252"/>
      <c r="K252"/>
      <c r="L252"/>
      <c r="M252"/>
      <c r="N252"/>
      <c r="O252"/>
      <c r="P252"/>
      <c r="Q252"/>
      <c r="R252"/>
      <c r="S252"/>
      <c r="T252"/>
      <c r="U252"/>
      <c r="V252"/>
      <c r="W252"/>
      <c r="X252"/>
      <c r="Y252"/>
      <c r="Z252" s="5"/>
      <c r="AA252"/>
    </row>
    <row r="253" spans="1:27">
      <c r="A253"/>
      <c r="B253"/>
      <c r="C253"/>
      <c r="D253"/>
      <c r="E253"/>
      <c r="F253"/>
      <c r="G253"/>
      <c r="H253"/>
      <c r="I253"/>
      <c r="J253"/>
      <c r="K253"/>
      <c r="L253"/>
      <c r="M253"/>
      <c r="N253"/>
      <c r="O253"/>
      <c r="P253"/>
      <c r="Q253"/>
      <c r="R253"/>
      <c r="S253"/>
      <c r="T253"/>
      <c r="U253"/>
      <c r="V253"/>
      <c r="W253"/>
      <c r="X253"/>
      <c r="Y253"/>
      <c r="Z253" s="5"/>
      <c r="AA253"/>
    </row>
    <row r="254" spans="1:27">
      <c r="A254"/>
      <c r="B254"/>
      <c r="C254"/>
      <c r="D254"/>
      <c r="E254"/>
      <c r="F254"/>
      <c r="G254"/>
      <c r="H254"/>
      <c r="I254"/>
      <c r="J254"/>
      <c r="K254"/>
      <c r="L254"/>
      <c r="M254"/>
      <c r="N254"/>
      <c r="O254"/>
      <c r="P254"/>
      <c r="Q254"/>
      <c r="R254"/>
      <c r="S254"/>
      <c r="T254"/>
      <c r="U254"/>
      <c r="V254"/>
      <c r="W254"/>
      <c r="X254"/>
      <c r="Y254"/>
      <c r="Z254" s="5"/>
      <c r="AA254"/>
    </row>
    <row r="255" spans="1:27">
      <c r="A255"/>
      <c r="B255"/>
      <c r="C255"/>
      <c r="D255"/>
      <c r="E255"/>
      <c r="F255"/>
      <c r="G255"/>
      <c r="H255"/>
      <c r="I255"/>
      <c r="J255"/>
      <c r="K255"/>
      <c r="L255"/>
      <c r="M255"/>
      <c r="N255"/>
      <c r="O255"/>
      <c r="P255"/>
      <c r="Q255"/>
      <c r="R255"/>
      <c r="S255"/>
      <c r="T255"/>
      <c r="U255"/>
      <c r="V255"/>
      <c r="W255"/>
      <c r="X255"/>
      <c r="Y255"/>
      <c r="Z255" s="5"/>
      <c r="AA255"/>
    </row>
    <row r="256" spans="1:27">
      <c r="A256"/>
      <c r="B256"/>
      <c r="C256"/>
      <c r="D256"/>
      <c r="E256"/>
      <c r="F256"/>
      <c r="G256"/>
      <c r="H256"/>
      <c r="I256"/>
      <c r="J256"/>
      <c r="K256"/>
      <c r="L256"/>
      <c r="M256"/>
      <c r="N256"/>
      <c r="O256"/>
      <c r="P256"/>
      <c r="Q256"/>
      <c r="R256"/>
      <c r="S256"/>
      <c r="T256"/>
      <c r="U256"/>
      <c r="V256"/>
      <c r="W256"/>
      <c r="X256"/>
      <c r="Y256"/>
      <c r="Z256" s="5"/>
      <c r="AA256"/>
    </row>
    <row r="257" spans="1:27">
      <c r="A257"/>
      <c r="B257"/>
      <c r="C257"/>
      <c r="D257"/>
      <c r="E257"/>
      <c r="F257"/>
      <c r="G257"/>
      <c r="H257"/>
      <c r="I257"/>
      <c r="J257"/>
      <c r="K257"/>
      <c r="L257"/>
      <c r="M257"/>
      <c r="N257"/>
      <c r="O257"/>
      <c r="P257"/>
      <c r="Q257"/>
      <c r="R257"/>
      <c r="S257"/>
      <c r="T257"/>
      <c r="U257"/>
      <c r="V257"/>
      <c r="W257"/>
      <c r="X257"/>
      <c r="Y257"/>
      <c r="Z257" s="5"/>
      <c r="AA257"/>
    </row>
    <row r="258" spans="1:27">
      <c r="A258"/>
      <c r="B258"/>
      <c r="C258"/>
      <c r="D258"/>
      <c r="E258"/>
      <c r="F258"/>
      <c r="G258"/>
      <c r="H258"/>
      <c r="I258"/>
      <c r="J258"/>
      <c r="K258"/>
      <c r="L258"/>
      <c r="M258"/>
      <c r="N258"/>
      <c r="O258"/>
      <c r="P258"/>
      <c r="Q258"/>
      <c r="R258"/>
      <c r="S258"/>
      <c r="T258"/>
      <c r="U258"/>
      <c r="V258"/>
      <c r="W258"/>
      <c r="X258"/>
      <c r="Y258"/>
      <c r="Z258" s="5"/>
      <c r="AA258"/>
    </row>
    <row r="259" spans="1:27">
      <c r="A259"/>
      <c r="B259"/>
      <c r="C259"/>
      <c r="D259"/>
      <c r="E259"/>
      <c r="F259"/>
      <c r="G259"/>
      <c r="H259"/>
      <c r="I259"/>
      <c r="J259"/>
      <c r="K259"/>
      <c r="L259"/>
      <c r="M259"/>
      <c r="N259"/>
      <c r="O259"/>
      <c r="P259"/>
      <c r="Q259"/>
      <c r="R259"/>
      <c r="S259"/>
      <c r="T259"/>
      <c r="U259"/>
      <c r="V259"/>
      <c r="W259"/>
      <c r="X259"/>
      <c r="Y259"/>
      <c r="Z259" s="5"/>
      <c r="AA259"/>
    </row>
    <row r="260" spans="1:27">
      <c r="A260"/>
      <c r="B260"/>
      <c r="C260"/>
      <c r="D260"/>
      <c r="E260"/>
      <c r="F260"/>
      <c r="G260"/>
      <c r="H260"/>
      <c r="I260"/>
      <c r="J260"/>
      <c r="K260"/>
      <c r="L260"/>
      <c r="M260"/>
      <c r="N260"/>
      <c r="O260"/>
      <c r="P260"/>
      <c r="Q260"/>
      <c r="R260"/>
      <c r="S260"/>
      <c r="T260"/>
      <c r="U260"/>
      <c r="V260"/>
      <c r="W260"/>
      <c r="X260"/>
      <c r="Y260"/>
      <c r="Z260" s="5"/>
      <c r="AA260"/>
    </row>
    <row r="261" spans="1:27">
      <c r="A261"/>
      <c r="B261"/>
      <c r="C261"/>
      <c r="D261"/>
      <c r="E261"/>
      <c r="F261"/>
      <c r="G261"/>
      <c r="H261"/>
      <c r="I261"/>
      <c r="J261"/>
      <c r="K261"/>
      <c r="L261"/>
      <c r="M261"/>
      <c r="N261"/>
      <c r="O261"/>
      <c r="P261"/>
      <c r="Q261"/>
      <c r="R261"/>
      <c r="S261"/>
      <c r="T261"/>
      <c r="U261"/>
      <c r="V261"/>
      <c r="W261"/>
      <c r="X261"/>
      <c r="Y261"/>
      <c r="Z261" s="5"/>
      <c r="AA261"/>
    </row>
    <row r="262" spans="1:27">
      <c r="A262"/>
      <c r="B262"/>
      <c r="C262"/>
      <c r="D262"/>
      <c r="E262"/>
      <c r="F262"/>
      <c r="G262"/>
      <c r="H262"/>
      <c r="I262"/>
      <c r="J262"/>
      <c r="K262"/>
      <c r="L262"/>
      <c r="M262"/>
      <c r="N262"/>
      <c r="O262"/>
      <c r="P262"/>
      <c r="Q262"/>
      <c r="R262"/>
      <c r="S262"/>
      <c r="T262"/>
      <c r="U262"/>
      <c r="V262"/>
      <c r="W262"/>
      <c r="X262"/>
      <c r="Y262"/>
      <c r="Z262" s="5"/>
      <c r="AA262"/>
    </row>
    <row r="263" spans="1:27">
      <c r="A263"/>
      <c r="B263"/>
      <c r="C263"/>
      <c r="D263"/>
      <c r="E263"/>
      <c r="F263"/>
      <c r="G263"/>
      <c r="H263"/>
      <c r="I263"/>
      <c r="J263"/>
      <c r="K263"/>
      <c r="L263"/>
      <c r="M263"/>
      <c r="N263"/>
      <c r="O263"/>
      <c r="P263"/>
      <c r="Q263"/>
      <c r="R263"/>
      <c r="S263"/>
      <c r="T263"/>
      <c r="U263"/>
      <c r="V263"/>
      <c r="W263"/>
      <c r="X263"/>
      <c r="Y263"/>
      <c r="Z263" s="5"/>
      <c r="AA263"/>
    </row>
    <row r="264" spans="1:27">
      <c r="A264"/>
      <c r="B264"/>
      <c r="C264"/>
      <c r="D264"/>
      <c r="E264"/>
      <c r="F264"/>
      <c r="G264"/>
      <c r="H264"/>
      <c r="I264"/>
      <c r="J264"/>
      <c r="K264"/>
      <c r="L264"/>
      <c r="M264"/>
      <c r="N264"/>
      <c r="O264"/>
      <c r="P264"/>
      <c r="Q264"/>
      <c r="R264"/>
      <c r="S264"/>
      <c r="T264"/>
      <c r="U264"/>
      <c r="V264"/>
      <c r="W264"/>
      <c r="X264"/>
      <c r="Y264"/>
      <c r="Z264" s="5"/>
      <c r="AA264"/>
    </row>
    <row r="265" spans="1:27">
      <c r="A265"/>
      <c r="B265"/>
      <c r="C265"/>
      <c r="D265"/>
      <c r="E265"/>
      <c r="F265"/>
      <c r="G265"/>
      <c r="H265"/>
      <c r="I265"/>
      <c r="J265"/>
      <c r="K265"/>
      <c r="L265"/>
      <c r="M265"/>
      <c r="N265"/>
      <c r="O265"/>
      <c r="P265"/>
      <c r="Q265"/>
      <c r="R265"/>
      <c r="S265"/>
      <c r="T265"/>
      <c r="U265"/>
      <c r="V265"/>
      <c r="W265"/>
      <c r="X265"/>
      <c r="Y265"/>
      <c r="Z265" s="5"/>
      <c r="AA265"/>
    </row>
    <row r="266" spans="1:27">
      <c r="A266"/>
      <c r="B266"/>
      <c r="C266"/>
      <c r="D266"/>
      <c r="E266"/>
      <c r="F266"/>
      <c r="G266"/>
      <c r="H266"/>
      <c r="I266"/>
      <c r="J266"/>
      <c r="K266"/>
      <c r="L266"/>
      <c r="M266"/>
      <c r="N266"/>
      <c r="O266"/>
      <c r="P266"/>
      <c r="Q266"/>
      <c r="R266"/>
      <c r="S266"/>
      <c r="T266"/>
      <c r="U266"/>
      <c r="V266"/>
      <c r="W266"/>
      <c r="X266"/>
      <c r="Y266"/>
      <c r="Z266" s="5"/>
      <c r="AA266"/>
    </row>
    <row r="267" spans="1:27">
      <c r="A267"/>
      <c r="B267"/>
      <c r="C267"/>
      <c r="D267"/>
      <c r="E267"/>
      <c r="F267"/>
      <c r="G267"/>
      <c r="H267"/>
      <c r="I267"/>
      <c r="J267"/>
      <c r="K267"/>
      <c r="L267"/>
      <c r="M267"/>
      <c r="N267"/>
      <c r="O267"/>
      <c r="P267"/>
      <c r="Q267"/>
      <c r="R267"/>
      <c r="S267"/>
      <c r="T267"/>
      <c r="U267"/>
      <c r="V267"/>
      <c r="W267"/>
      <c r="X267"/>
      <c r="Y267"/>
      <c r="Z267" s="5"/>
      <c r="AA267"/>
    </row>
    <row r="268" spans="1:27">
      <c r="A268"/>
      <c r="B268"/>
      <c r="C268"/>
      <c r="D268"/>
      <c r="E268"/>
      <c r="F268"/>
      <c r="G268"/>
      <c r="H268"/>
      <c r="I268"/>
      <c r="J268"/>
      <c r="K268"/>
      <c r="L268"/>
      <c r="M268"/>
      <c r="N268"/>
      <c r="O268"/>
      <c r="P268"/>
      <c r="Q268"/>
      <c r="R268"/>
      <c r="S268"/>
      <c r="T268"/>
      <c r="U268"/>
      <c r="V268"/>
      <c r="W268"/>
      <c r="X268"/>
      <c r="Y268"/>
      <c r="Z268" s="5"/>
      <c r="AA268"/>
    </row>
    <row r="269" spans="1:27">
      <c r="A269"/>
      <c r="B269"/>
      <c r="C269"/>
      <c r="D269"/>
      <c r="E269"/>
      <c r="F269"/>
      <c r="G269"/>
      <c r="H269"/>
      <c r="I269"/>
      <c r="J269"/>
      <c r="K269"/>
      <c r="L269"/>
      <c r="M269"/>
      <c r="N269"/>
      <c r="O269"/>
      <c r="P269"/>
      <c r="Q269"/>
      <c r="R269"/>
      <c r="S269"/>
      <c r="T269"/>
      <c r="U269"/>
      <c r="V269"/>
      <c r="W269"/>
      <c r="X269"/>
      <c r="Y269"/>
      <c r="Z269" s="5"/>
      <c r="AA269"/>
    </row>
    <row r="270" spans="1:27">
      <c r="A270"/>
      <c r="B270"/>
      <c r="C270"/>
      <c r="D270"/>
      <c r="E270"/>
      <c r="F270"/>
      <c r="G270"/>
      <c r="H270"/>
      <c r="I270"/>
      <c r="J270"/>
      <c r="K270"/>
      <c r="L270"/>
      <c r="M270"/>
      <c r="N270"/>
      <c r="O270"/>
      <c r="P270"/>
      <c r="Q270"/>
      <c r="R270"/>
      <c r="S270"/>
      <c r="T270"/>
      <c r="U270"/>
      <c r="V270"/>
      <c r="W270"/>
      <c r="X270"/>
      <c r="Y270"/>
      <c r="Z270" s="5"/>
      <c r="AA270"/>
    </row>
    <row r="271" spans="1:27">
      <c r="A271"/>
      <c r="B271"/>
      <c r="C271"/>
      <c r="D271"/>
      <c r="E271"/>
      <c r="F271"/>
      <c r="G271"/>
      <c r="H271"/>
      <c r="I271"/>
      <c r="J271"/>
      <c r="K271"/>
      <c r="L271"/>
      <c r="M271"/>
      <c r="N271"/>
      <c r="O271"/>
      <c r="P271"/>
      <c r="Q271"/>
      <c r="R271"/>
      <c r="S271"/>
      <c r="T271"/>
      <c r="U271"/>
      <c r="V271"/>
      <c r="W271"/>
      <c r="X271"/>
      <c r="Y271"/>
      <c r="Z271" s="5"/>
      <c r="AA271"/>
    </row>
    <row r="272" spans="1:27">
      <c r="A272"/>
      <c r="B272"/>
      <c r="C272"/>
      <c r="D272"/>
      <c r="E272"/>
      <c r="F272"/>
      <c r="G272"/>
      <c r="H272"/>
      <c r="I272"/>
      <c r="J272"/>
      <c r="K272"/>
      <c r="L272"/>
      <c r="M272"/>
      <c r="N272"/>
      <c r="O272"/>
      <c r="P272"/>
      <c r="Q272"/>
      <c r="R272"/>
      <c r="S272"/>
      <c r="T272"/>
      <c r="U272"/>
      <c r="V272"/>
      <c r="W272"/>
      <c r="X272"/>
      <c r="Y272"/>
      <c r="Z272" s="5"/>
      <c r="AA272"/>
    </row>
    <row r="273" spans="1:27">
      <c r="A273"/>
      <c r="B273"/>
      <c r="C273"/>
      <c r="D273"/>
      <c r="E273"/>
      <c r="F273"/>
      <c r="G273"/>
      <c r="H273"/>
      <c r="I273"/>
      <c r="J273"/>
      <c r="K273"/>
      <c r="L273"/>
      <c r="M273"/>
      <c r="N273"/>
      <c r="O273"/>
      <c r="P273"/>
      <c r="Q273"/>
      <c r="R273"/>
      <c r="S273"/>
      <c r="T273"/>
      <c r="U273"/>
      <c r="V273"/>
      <c r="W273"/>
      <c r="X273"/>
      <c r="Y273"/>
      <c r="Z273" s="5"/>
      <c r="AA273"/>
    </row>
    <row r="274" spans="1:27">
      <c r="A274"/>
      <c r="B274"/>
      <c r="C274"/>
      <c r="D274"/>
      <c r="E274"/>
      <c r="F274"/>
      <c r="G274"/>
      <c r="H274"/>
      <c r="I274"/>
      <c r="J274"/>
      <c r="K274"/>
      <c r="L274"/>
      <c r="M274"/>
      <c r="N274"/>
      <c r="O274"/>
      <c r="P274"/>
      <c r="Q274"/>
      <c r="R274"/>
      <c r="S274"/>
      <c r="T274"/>
      <c r="U274"/>
      <c r="V274"/>
      <c r="W274"/>
      <c r="X274"/>
      <c r="Y274"/>
      <c r="Z274" s="5"/>
      <c r="AA274"/>
    </row>
    <row r="275" spans="1:27">
      <c r="A275"/>
      <c r="B275"/>
      <c r="C275"/>
      <c r="D275"/>
      <c r="E275"/>
      <c r="F275"/>
      <c r="G275"/>
      <c r="H275"/>
      <c r="I275"/>
      <c r="J275"/>
      <c r="K275"/>
      <c r="L275"/>
      <c r="M275"/>
      <c r="N275"/>
      <c r="O275"/>
      <c r="P275"/>
      <c r="Q275"/>
      <c r="R275"/>
      <c r="S275"/>
      <c r="T275"/>
      <c r="U275"/>
      <c r="V275"/>
      <c r="W275"/>
      <c r="X275"/>
      <c r="Y275"/>
      <c r="Z275" s="5"/>
      <c r="AA275"/>
    </row>
    <row r="276" spans="1:27">
      <c r="A276"/>
      <c r="B276"/>
      <c r="C276"/>
      <c r="D276"/>
      <c r="E276"/>
      <c r="F276"/>
      <c r="G276"/>
      <c r="H276"/>
      <c r="I276"/>
      <c r="J276"/>
      <c r="K276"/>
      <c r="L276"/>
      <c r="M276"/>
      <c r="N276"/>
      <c r="O276"/>
      <c r="P276"/>
      <c r="Q276"/>
      <c r="R276"/>
      <c r="S276"/>
      <c r="T276"/>
      <c r="U276"/>
      <c r="V276"/>
      <c r="W276"/>
      <c r="X276"/>
      <c r="Y276"/>
      <c r="Z276" s="5"/>
      <c r="AA276"/>
    </row>
    <row r="277" spans="1:27">
      <c r="A277"/>
      <c r="B277"/>
      <c r="C277"/>
      <c r="D277"/>
      <c r="E277"/>
      <c r="F277"/>
      <c r="G277"/>
      <c r="H277"/>
      <c r="I277"/>
      <c r="J277"/>
      <c r="K277"/>
      <c r="L277"/>
      <c r="M277"/>
      <c r="N277"/>
      <c r="O277"/>
      <c r="P277"/>
      <c r="Q277"/>
      <c r="R277"/>
      <c r="S277"/>
      <c r="T277"/>
      <c r="U277"/>
      <c r="V277"/>
      <c r="W277"/>
      <c r="X277"/>
      <c r="Y277"/>
      <c r="Z277" s="5"/>
      <c r="AA277"/>
    </row>
    <row r="278" spans="1:27">
      <c r="A278"/>
      <c r="B278"/>
      <c r="C278"/>
      <c r="D278"/>
      <c r="E278"/>
      <c r="F278"/>
      <c r="G278"/>
      <c r="H278"/>
      <c r="I278"/>
      <c r="J278"/>
      <c r="K278"/>
      <c r="L278"/>
      <c r="M278"/>
      <c r="N278"/>
      <c r="O278"/>
      <c r="P278"/>
      <c r="Q278"/>
      <c r="R278"/>
      <c r="S278"/>
      <c r="T278"/>
      <c r="U278"/>
      <c r="V278"/>
      <c r="W278"/>
      <c r="X278"/>
      <c r="Y278"/>
      <c r="Z278" s="5"/>
      <c r="AA278"/>
    </row>
    <row r="279" spans="1:27">
      <c r="A279"/>
      <c r="B279"/>
      <c r="C279"/>
      <c r="D279"/>
      <c r="E279"/>
      <c r="F279"/>
      <c r="G279"/>
      <c r="H279"/>
      <c r="I279"/>
      <c r="J279"/>
      <c r="K279"/>
      <c r="L279"/>
      <c r="M279"/>
      <c r="N279"/>
      <c r="O279"/>
      <c r="P279"/>
      <c r="Q279"/>
      <c r="R279"/>
      <c r="S279"/>
      <c r="T279"/>
      <c r="U279"/>
      <c r="V279"/>
      <c r="W279"/>
      <c r="X279"/>
      <c r="Y279"/>
      <c r="Z279" s="5"/>
      <c r="AA279"/>
    </row>
    <row r="280" spans="1:27">
      <c r="A280"/>
      <c r="B280"/>
      <c r="C280"/>
      <c r="D280"/>
      <c r="E280"/>
      <c r="F280"/>
      <c r="G280"/>
      <c r="H280"/>
      <c r="I280"/>
      <c r="J280"/>
      <c r="K280"/>
      <c r="L280"/>
      <c r="M280"/>
      <c r="N280"/>
      <c r="O280"/>
      <c r="P280"/>
      <c r="Q280"/>
      <c r="R280"/>
      <c r="S280"/>
      <c r="T280"/>
      <c r="U280"/>
      <c r="V280"/>
      <c r="W280"/>
      <c r="X280"/>
      <c r="Y280"/>
      <c r="Z280" s="5"/>
      <c r="AA280"/>
    </row>
    <row r="281" spans="1:27">
      <c r="A281"/>
      <c r="B281"/>
      <c r="C281"/>
      <c r="D281"/>
      <c r="E281"/>
      <c r="F281"/>
      <c r="G281"/>
      <c r="H281"/>
      <c r="I281"/>
      <c r="J281"/>
      <c r="K281"/>
      <c r="L281"/>
      <c r="M281"/>
      <c r="N281"/>
      <c r="O281"/>
      <c r="P281"/>
      <c r="Q281"/>
      <c r="R281"/>
      <c r="S281"/>
      <c r="T281"/>
      <c r="U281"/>
      <c r="V281"/>
      <c r="W281"/>
      <c r="X281"/>
      <c r="Y281"/>
      <c r="Z281" s="5"/>
      <c r="AA281"/>
    </row>
    <row r="282" spans="1:27">
      <c r="A282"/>
      <c r="B282"/>
      <c r="C282"/>
      <c r="D282"/>
      <c r="E282"/>
      <c r="F282"/>
      <c r="G282"/>
      <c r="H282"/>
      <c r="I282"/>
      <c r="J282"/>
      <c r="K282"/>
      <c r="L282"/>
      <c r="M282"/>
      <c r="N282"/>
      <c r="O282"/>
      <c r="P282"/>
      <c r="Q282"/>
      <c r="R282"/>
      <c r="S282"/>
      <c r="T282"/>
      <c r="U282"/>
      <c r="V282"/>
      <c r="W282"/>
      <c r="X282"/>
      <c r="Y282"/>
      <c r="Z282" s="5"/>
      <c r="AA282"/>
    </row>
    <row r="283" spans="1:27">
      <c r="A283"/>
      <c r="B283"/>
      <c r="C283"/>
      <c r="D283"/>
      <c r="E283"/>
      <c r="F283"/>
      <c r="G283"/>
      <c r="H283"/>
      <c r="I283"/>
      <c r="J283"/>
      <c r="K283"/>
      <c r="L283"/>
      <c r="M283"/>
      <c r="N283"/>
      <c r="O283"/>
      <c r="P283"/>
      <c r="Q283"/>
      <c r="R283"/>
      <c r="S283"/>
      <c r="T283"/>
      <c r="U283"/>
      <c r="V283"/>
      <c r="W283"/>
      <c r="X283"/>
      <c r="Y283"/>
      <c r="Z283" s="5"/>
      <c r="AA283"/>
    </row>
    <row r="284" spans="1:27">
      <c r="A284"/>
      <c r="B284"/>
      <c r="C284"/>
      <c r="D284"/>
      <c r="E284"/>
      <c r="F284"/>
      <c r="G284"/>
      <c r="H284"/>
      <c r="I284"/>
      <c r="J284"/>
      <c r="K284"/>
      <c r="L284"/>
      <c r="M284"/>
      <c r="N284"/>
      <c r="O284"/>
      <c r="P284"/>
      <c r="Q284"/>
      <c r="R284"/>
      <c r="S284"/>
      <c r="T284"/>
      <c r="U284"/>
      <c r="V284"/>
      <c r="W284"/>
      <c r="X284"/>
      <c r="Y284"/>
      <c r="Z284" s="5"/>
      <c r="AA284"/>
    </row>
    <row r="285" spans="1:27">
      <c r="A285"/>
      <c r="B285"/>
      <c r="C285"/>
      <c r="D285"/>
      <c r="E285"/>
      <c r="F285"/>
      <c r="G285"/>
      <c r="H285"/>
      <c r="I285"/>
      <c r="J285"/>
      <c r="K285"/>
      <c r="L285"/>
      <c r="M285"/>
      <c r="N285"/>
      <c r="O285"/>
      <c r="P285"/>
      <c r="Q285"/>
      <c r="R285"/>
      <c r="S285"/>
      <c r="T285"/>
      <c r="U285"/>
      <c r="V285"/>
      <c r="W285"/>
      <c r="X285"/>
      <c r="Y285"/>
      <c r="Z285" s="5"/>
      <c r="AA285"/>
    </row>
    <row r="286" spans="1:27">
      <c r="A286"/>
      <c r="B286"/>
      <c r="C286"/>
      <c r="D286"/>
      <c r="E286"/>
      <c r="F286"/>
      <c r="G286"/>
      <c r="H286"/>
      <c r="I286"/>
      <c r="J286"/>
      <c r="K286"/>
      <c r="L286"/>
      <c r="M286"/>
      <c r="N286"/>
      <c r="O286"/>
      <c r="P286"/>
      <c r="Q286"/>
      <c r="R286"/>
      <c r="S286"/>
      <c r="T286"/>
      <c r="U286"/>
      <c r="V286"/>
      <c r="W286"/>
      <c r="X286"/>
      <c r="Y286"/>
      <c r="Z286" s="5"/>
      <c r="AA286"/>
    </row>
    <row r="287" spans="1:27">
      <c r="A287"/>
      <c r="B287"/>
      <c r="C287"/>
      <c r="D287"/>
      <c r="E287"/>
      <c r="F287"/>
      <c r="G287"/>
      <c r="H287"/>
      <c r="I287"/>
      <c r="J287"/>
      <c r="K287"/>
      <c r="L287"/>
      <c r="M287"/>
      <c r="N287"/>
      <c r="O287"/>
      <c r="P287"/>
      <c r="Q287"/>
      <c r="R287"/>
      <c r="S287"/>
      <c r="T287"/>
      <c r="U287"/>
      <c r="V287"/>
      <c r="W287"/>
      <c r="X287"/>
      <c r="Y287"/>
      <c r="Z287" s="5"/>
      <c r="AA287"/>
    </row>
    <row r="288" spans="1:27">
      <c r="A288"/>
      <c r="B288"/>
      <c r="C288"/>
      <c r="D288"/>
      <c r="E288"/>
      <c r="F288"/>
      <c r="G288"/>
      <c r="H288"/>
      <c r="I288"/>
      <c r="J288"/>
      <c r="K288"/>
      <c r="L288"/>
      <c r="M288"/>
      <c r="N288"/>
      <c r="O288"/>
      <c r="P288"/>
      <c r="Q288"/>
      <c r="R288"/>
      <c r="S288"/>
      <c r="T288"/>
      <c r="U288"/>
      <c r="V288"/>
      <c r="W288"/>
      <c r="X288"/>
      <c r="Y288"/>
      <c r="Z288" s="5"/>
      <c r="AA288"/>
    </row>
    <row r="289" spans="1:27">
      <c r="A289"/>
      <c r="B289"/>
      <c r="C289"/>
      <c r="D289"/>
      <c r="E289"/>
      <c r="F289"/>
      <c r="G289"/>
      <c r="H289"/>
      <c r="I289"/>
      <c r="J289"/>
      <c r="K289"/>
      <c r="L289"/>
      <c r="M289"/>
      <c r="N289"/>
      <c r="O289"/>
      <c r="P289"/>
      <c r="Q289"/>
      <c r="R289"/>
      <c r="S289"/>
      <c r="T289"/>
      <c r="U289"/>
      <c r="V289"/>
      <c r="W289"/>
      <c r="X289"/>
      <c r="Y289"/>
      <c r="Z289" s="5"/>
      <c r="AA289"/>
    </row>
    <row r="290" spans="1:27">
      <c r="A290"/>
      <c r="B290"/>
      <c r="C290"/>
      <c r="D290"/>
      <c r="E290"/>
      <c r="F290"/>
      <c r="G290"/>
      <c r="H290"/>
      <c r="I290"/>
      <c r="J290"/>
      <c r="K290"/>
      <c r="L290"/>
      <c r="M290"/>
      <c r="N290"/>
      <c r="O290"/>
      <c r="P290"/>
      <c r="Q290"/>
      <c r="R290"/>
      <c r="S290"/>
      <c r="T290"/>
      <c r="U290"/>
      <c r="V290"/>
      <c r="W290"/>
      <c r="X290"/>
      <c r="Y290"/>
      <c r="Z290" s="5"/>
      <c r="AA290"/>
    </row>
    <row r="291" spans="1:27">
      <c r="A291"/>
      <c r="B291"/>
      <c r="C291"/>
      <c r="D291"/>
      <c r="E291"/>
      <c r="F291"/>
      <c r="G291"/>
      <c r="H291"/>
      <c r="I291"/>
      <c r="J291"/>
      <c r="K291"/>
      <c r="L291"/>
      <c r="M291"/>
      <c r="N291"/>
      <c r="O291"/>
      <c r="P291"/>
      <c r="Q291"/>
      <c r="R291"/>
      <c r="S291"/>
      <c r="T291"/>
      <c r="U291"/>
      <c r="V291"/>
      <c r="W291"/>
      <c r="X291"/>
      <c r="Y291"/>
      <c r="Z291" s="5"/>
      <c r="AA291"/>
    </row>
    <row r="292" spans="1:27">
      <c r="A292"/>
      <c r="B292"/>
      <c r="C292"/>
      <c r="D292"/>
      <c r="E292"/>
      <c r="F292"/>
      <c r="G292"/>
      <c r="H292"/>
      <c r="I292"/>
      <c r="J292"/>
      <c r="K292"/>
      <c r="L292"/>
      <c r="M292"/>
      <c r="N292"/>
      <c r="O292"/>
      <c r="P292"/>
      <c r="Q292"/>
      <c r="R292"/>
      <c r="S292"/>
      <c r="T292"/>
      <c r="U292"/>
      <c r="V292"/>
      <c r="W292"/>
      <c r="X292"/>
      <c r="Y292"/>
      <c r="Z292" s="5"/>
      <c r="AA292"/>
    </row>
    <row r="293" spans="1:27">
      <c r="A293"/>
      <c r="B293"/>
      <c r="C293"/>
      <c r="D293"/>
      <c r="E293"/>
      <c r="F293"/>
      <c r="G293"/>
      <c r="H293"/>
      <c r="I293"/>
      <c r="J293"/>
      <c r="K293"/>
      <c r="L293"/>
      <c r="M293"/>
      <c r="N293"/>
      <c r="O293"/>
      <c r="P293"/>
      <c r="Q293"/>
      <c r="R293"/>
      <c r="S293"/>
      <c r="T293"/>
      <c r="U293"/>
      <c r="V293"/>
      <c r="W293"/>
      <c r="X293"/>
      <c r="Y293"/>
      <c r="Z293" s="5"/>
      <c r="AA293"/>
    </row>
    <row r="294" spans="1:27">
      <c r="A294"/>
      <c r="B294"/>
      <c r="C294"/>
      <c r="D294"/>
      <c r="E294"/>
      <c r="F294"/>
      <c r="G294"/>
      <c r="H294"/>
      <c r="I294"/>
      <c r="J294"/>
      <c r="K294"/>
      <c r="L294"/>
      <c r="M294"/>
      <c r="N294"/>
      <c r="O294"/>
      <c r="P294"/>
      <c r="Q294"/>
      <c r="R294"/>
      <c r="S294"/>
      <c r="T294"/>
      <c r="U294"/>
      <c r="V294"/>
      <c r="W294"/>
      <c r="X294"/>
      <c r="Y294"/>
      <c r="Z294" s="5"/>
      <c r="AA294"/>
    </row>
    <row r="295" spans="1:27">
      <c r="A295"/>
      <c r="B295"/>
      <c r="C295"/>
      <c r="D295"/>
      <c r="E295"/>
      <c r="F295"/>
      <c r="G295"/>
      <c r="H295"/>
      <c r="I295"/>
      <c r="J295"/>
      <c r="K295"/>
      <c r="L295"/>
      <c r="M295"/>
      <c r="N295"/>
      <c r="O295"/>
      <c r="P295"/>
      <c r="Q295"/>
      <c r="R295"/>
      <c r="S295"/>
      <c r="T295"/>
      <c r="U295"/>
      <c r="V295"/>
      <c r="W295"/>
      <c r="X295"/>
      <c r="Y295"/>
      <c r="Z295" s="5"/>
      <c r="AA295"/>
    </row>
    <row r="296" spans="1:27">
      <c r="A296"/>
      <c r="B296"/>
      <c r="C296"/>
      <c r="D296"/>
      <c r="E296"/>
      <c r="F296"/>
      <c r="G296"/>
      <c r="H296"/>
      <c r="I296"/>
      <c r="J296"/>
      <c r="K296"/>
      <c r="L296"/>
      <c r="M296"/>
      <c r="N296"/>
      <c r="O296"/>
      <c r="P296"/>
      <c r="Q296"/>
      <c r="R296"/>
      <c r="S296"/>
      <c r="T296"/>
      <c r="U296"/>
      <c r="V296"/>
      <c r="W296"/>
      <c r="X296"/>
      <c r="Y296"/>
      <c r="Z296" s="5"/>
      <c r="AA296"/>
    </row>
    <row r="297" spans="1:27">
      <c r="A297"/>
      <c r="B297"/>
      <c r="C297"/>
      <c r="D297"/>
      <c r="E297"/>
      <c r="F297"/>
      <c r="G297"/>
      <c r="H297"/>
      <c r="I297"/>
      <c r="J297"/>
      <c r="K297"/>
      <c r="L297"/>
      <c r="M297"/>
      <c r="N297"/>
      <c r="O297"/>
      <c r="P297"/>
      <c r="Q297"/>
      <c r="R297"/>
      <c r="S297"/>
      <c r="T297"/>
      <c r="U297"/>
      <c r="V297"/>
      <c r="W297"/>
      <c r="X297"/>
      <c r="Y297"/>
      <c r="Z297" s="5"/>
      <c r="AA297"/>
    </row>
    <row r="298" spans="1:27">
      <c r="A298"/>
      <c r="B298"/>
      <c r="C298"/>
      <c r="D298"/>
      <c r="E298"/>
      <c r="F298"/>
      <c r="G298"/>
      <c r="H298"/>
      <c r="I298"/>
      <c r="J298"/>
      <c r="K298"/>
      <c r="L298"/>
      <c r="M298"/>
      <c r="N298"/>
      <c r="O298"/>
      <c r="P298"/>
      <c r="Q298"/>
      <c r="R298"/>
      <c r="S298"/>
      <c r="T298"/>
      <c r="U298"/>
      <c r="V298"/>
      <c r="W298"/>
      <c r="X298"/>
      <c r="Y298"/>
      <c r="Z298" s="5"/>
      <c r="AA298"/>
    </row>
    <row r="299" spans="1:27">
      <c r="A299"/>
      <c r="B299"/>
      <c r="C299"/>
      <c r="D299"/>
      <c r="E299"/>
      <c r="F299"/>
      <c r="G299"/>
      <c r="H299"/>
      <c r="I299"/>
      <c r="J299"/>
      <c r="K299"/>
      <c r="L299"/>
      <c r="M299"/>
      <c r="N299"/>
      <c r="O299"/>
      <c r="P299"/>
      <c r="Q299"/>
      <c r="R299"/>
      <c r="S299"/>
      <c r="T299"/>
      <c r="U299"/>
      <c r="V299"/>
      <c r="W299"/>
      <c r="X299"/>
      <c r="Y299"/>
      <c r="Z299" s="5"/>
      <c r="AA299"/>
    </row>
    <row r="300" spans="1:27">
      <c r="A300"/>
      <c r="B300"/>
      <c r="C300"/>
      <c r="D300"/>
      <c r="E300"/>
      <c r="F300"/>
      <c r="G300"/>
      <c r="H300"/>
      <c r="I300"/>
      <c r="J300"/>
      <c r="K300"/>
      <c r="L300"/>
      <c r="M300"/>
      <c r="N300"/>
      <c r="O300"/>
      <c r="P300"/>
      <c r="Q300"/>
      <c r="R300"/>
      <c r="S300"/>
      <c r="T300"/>
      <c r="U300"/>
      <c r="V300"/>
      <c r="W300"/>
      <c r="X300"/>
      <c r="Y300"/>
      <c r="Z300" s="5"/>
      <c r="AA300"/>
    </row>
    <row r="301" spans="1:27">
      <c r="A301"/>
      <c r="B301"/>
      <c r="C301"/>
      <c r="D301"/>
      <c r="E301"/>
      <c r="F301"/>
      <c r="G301"/>
      <c r="H301"/>
      <c r="I301"/>
      <c r="J301"/>
      <c r="K301"/>
      <c r="L301"/>
      <c r="M301"/>
      <c r="N301"/>
      <c r="O301"/>
      <c r="P301"/>
      <c r="Q301"/>
      <c r="R301"/>
      <c r="S301"/>
      <c r="T301"/>
      <c r="U301"/>
      <c r="V301"/>
      <c r="W301"/>
      <c r="X301"/>
      <c r="Y301"/>
      <c r="Z301" s="5"/>
      <c r="AA301"/>
    </row>
    <row r="302" spans="1:27">
      <c r="A302"/>
      <c r="B302"/>
      <c r="C302"/>
      <c r="D302"/>
      <c r="E302"/>
      <c r="F302"/>
      <c r="G302"/>
      <c r="H302"/>
      <c r="I302"/>
      <c r="J302"/>
      <c r="K302"/>
      <c r="L302"/>
      <c r="M302"/>
      <c r="N302"/>
      <c r="O302"/>
      <c r="P302"/>
      <c r="Q302"/>
      <c r="R302"/>
      <c r="S302"/>
      <c r="T302"/>
      <c r="U302"/>
      <c r="V302"/>
      <c r="W302"/>
      <c r="X302"/>
      <c r="Y302"/>
      <c r="Z302" s="5"/>
      <c r="AA302"/>
    </row>
    <row r="303" spans="1:27">
      <c r="A303"/>
      <c r="B303"/>
      <c r="C303"/>
      <c r="D303"/>
      <c r="E303"/>
      <c r="F303"/>
      <c r="G303"/>
      <c r="H303"/>
      <c r="I303"/>
      <c r="J303"/>
      <c r="K303"/>
      <c r="L303"/>
      <c r="M303"/>
      <c r="N303"/>
      <c r="O303"/>
      <c r="P303"/>
      <c r="Q303"/>
      <c r="R303"/>
      <c r="S303"/>
      <c r="T303"/>
      <c r="U303"/>
      <c r="V303"/>
      <c r="W303"/>
      <c r="X303"/>
      <c r="Y303"/>
      <c r="Z303" s="5"/>
      <c r="AA303"/>
    </row>
    <row r="304" spans="1:27">
      <c r="A304"/>
      <c r="B304"/>
      <c r="C304"/>
      <c r="D304"/>
      <c r="E304"/>
      <c r="F304"/>
      <c r="G304"/>
      <c r="H304"/>
      <c r="I304"/>
      <c r="J304"/>
      <c r="K304"/>
      <c r="L304"/>
      <c r="M304"/>
      <c r="N304"/>
      <c r="O304"/>
      <c r="P304"/>
      <c r="Q304"/>
      <c r="R304"/>
      <c r="S304"/>
      <c r="T304"/>
      <c r="U304"/>
      <c r="V304"/>
      <c r="W304"/>
      <c r="X304"/>
      <c r="Y304"/>
      <c r="Z304" s="5"/>
      <c r="AA304"/>
    </row>
    <row r="305" spans="1:27">
      <c r="A305"/>
      <c r="B305"/>
      <c r="C305"/>
      <c r="D305"/>
      <c r="E305"/>
      <c r="F305"/>
      <c r="G305"/>
      <c r="H305"/>
      <c r="I305"/>
      <c r="J305"/>
      <c r="K305"/>
      <c r="L305"/>
      <c r="M305"/>
      <c r="N305"/>
      <c r="O305"/>
      <c r="P305"/>
      <c r="Q305"/>
      <c r="R305"/>
      <c r="S305"/>
      <c r="T305"/>
      <c r="U305"/>
      <c r="V305"/>
      <c r="W305"/>
      <c r="X305"/>
      <c r="Y305"/>
      <c r="Z305" s="5"/>
      <c r="AA305"/>
    </row>
    <row r="306" spans="1:27">
      <c r="A306"/>
      <c r="B306"/>
      <c r="C306"/>
      <c r="D306"/>
      <c r="E306"/>
      <c r="F306"/>
      <c r="G306"/>
      <c r="H306"/>
      <c r="I306"/>
      <c r="J306"/>
      <c r="K306"/>
      <c r="L306"/>
      <c r="M306"/>
      <c r="N306"/>
      <c r="O306"/>
      <c r="P306"/>
      <c r="Q306"/>
      <c r="R306"/>
      <c r="S306"/>
      <c r="T306"/>
      <c r="U306"/>
      <c r="V306"/>
      <c r="W306"/>
      <c r="X306"/>
      <c r="Y306"/>
      <c r="Z306" s="5"/>
      <c r="AA306"/>
    </row>
    <row r="307" spans="1:27">
      <c r="A307"/>
      <c r="B307"/>
      <c r="C307"/>
      <c r="D307"/>
      <c r="E307"/>
      <c r="F307"/>
      <c r="G307"/>
      <c r="H307"/>
      <c r="I307"/>
      <c r="J307"/>
      <c r="K307"/>
      <c r="L307"/>
      <c r="M307"/>
      <c r="N307"/>
      <c r="O307"/>
      <c r="P307"/>
      <c r="Q307"/>
      <c r="R307"/>
      <c r="S307"/>
      <c r="T307"/>
      <c r="U307"/>
      <c r="V307"/>
      <c r="W307"/>
      <c r="X307"/>
      <c r="Y307"/>
      <c r="Z307" s="5"/>
      <c r="AA307"/>
    </row>
    <row r="308" spans="1:27">
      <c r="A308"/>
      <c r="B308"/>
      <c r="C308"/>
      <c r="D308"/>
      <c r="E308"/>
      <c r="F308"/>
      <c r="G308"/>
      <c r="H308"/>
      <c r="I308"/>
      <c r="J308"/>
      <c r="K308"/>
      <c r="L308"/>
      <c r="M308"/>
      <c r="N308"/>
      <c r="O308"/>
      <c r="P308"/>
      <c r="Q308"/>
      <c r="R308"/>
      <c r="S308"/>
      <c r="T308"/>
      <c r="U308"/>
      <c r="V308"/>
      <c r="W308"/>
      <c r="X308"/>
      <c r="Y308"/>
      <c r="Z308" s="5"/>
      <c r="AA308"/>
    </row>
    <row r="309" spans="1:27">
      <c r="A309"/>
      <c r="B309"/>
      <c r="C309"/>
      <c r="D309"/>
      <c r="E309"/>
      <c r="F309"/>
      <c r="G309"/>
      <c r="H309"/>
      <c r="I309"/>
      <c r="J309"/>
      <c r="K309"/>
      <c r="L309"/>
      <c r="M309"/>
      <c r="N309"/>
      <c r="O309"/>
      <c r="P309"/>
      <c r="Q309"/>
      <c r="R309"/>
      <c r="S309"/>
      <c r="T309"/>
      <c r="U309"/>
      <c r="V309"/>
      <c r="W309"/>
      <c r="X309"/>
      <c r="Y309"/>
      <c r="Z309" s="5"/>
      <c r="AA309"/>
    </row>
    <row r="310" spans="1:27">
      <c r="A310"/>
      <c r="B310"/>
      <c r="C310"/>
      <c r="D310"/>
      <c r="E310"/>
      <c r="F310"/>
      <c r="G310"/>
      <c r="H310"/>
      <c r="I310"/>
      <c r="J310"/>
      <c r="K310"/>
      <c r="L310"/>
      <c r="M310"/>
      <c r="N310"/>
      <c r="O310"/>
      <c r="P310"/>
      <c r="Q310"/>
      <c r="R310"/>
      <c r="S310"/>
      <c r="T310"/>
      <c r="U310"/>
      <c r="V310"/>
      <c r="W310"/>
      <c r="X310"/>
      <c r="Y310"/>
      <c r="Z310" s="5"/>
      <c r="AA310"/>
    </row>
    <row r="311" spans="1:27">
      <c r="A311"/>
      <c r="B311"/>
      <c r="C311"/>
      <c r="D311"/>
      <c r="E311"/>
      <c r="F311"/>
      <c r="G311"/>
      <c r="H311"/>
      <c r="I311"/>
      <c r="J311"/>
      <c r="K311"/>
      <c r="L311"/>
      <c r="M311"/>
      <c r="N311"/>
      <c r="O311"/>
      <c r="P311"/>
      <c r="Q311"/>
      <c r="R311"/>
      <c r="S311"/>
      <c r="T311"/>
      <c r="U311"/>
      <c r="V311"/>
      <c r="W311"/>
      <c r="X311"/>
      <c r="Y311"/>
      <c r="Z311" s="5"/>
      <c r="AA311"/>
    </row>
    <row r="312" spans="1:27">
      <c r="A312"/>
      <c r="B312"/>
      <c r="C312"/>
      <c r="D312"/>
      <c r="E312"/>
      <c r="F312"/>
      <c r="G312"/>
      <c r="H312"/>
      <c r="I312"/>
      <c r="J312"/>
      <c r="K312"/>
      <c r="L312"/>
      <c r="M312"/>
      <c r="N312"/>
      <c r="O312"/>
      <c r="P312"/>
      <c r="Q312"/>
      <c r="R312"/>
      <c r="S312"/>
      <c r="T312"/>
      <c r="U312"/>
      <c r="V312"/>
      <c r="W312"/>
      <c r="X312"/>
      <c r="Y312"/>
      <c r="Z312" s="5"/>
      <c r="AA312"/>
    </row>
    <row r="313" spans="1:27">
      <c r="A313"/>
      <c r="B313"/>
      <c r="C313"/>
      <c r="D313"/>
      <c r="E313"/>
      <c r="F313"/>
      <c r="G313"/>
      <c r="H313"/>
      <c r="I313"/>
      <c r="J313"/>
      <c r="K313"/>
      <c r="L313"/>
      <c r="M313"/>
      <c r="N313"/>
      <c r="O313"/>
      <c r="P313"/>
      <c r="Q313"/>
      <c r="R313"/>
      <c r="S313"/>
      <c r="T313"/>
      <c r="U313"/>
      <c r="V313"/>
      <c r="W313"/>
      <c r="X313"/>
      <c r="Y313"/>
      <c r="Z313" s="5"/>
      <c r="AA313"/>
    </row>
    <row r="314" spans="1:27">
      <c r="A314"/>
      <c r="B314"/>
      <c r="C314"/>
      <c r="D314"/>
      <c r="E314"/>
      <c r="F314"/>
      <c r="G314"/>
      <c r="H314"/>
      <c r="I314"/>
      <c r="J314"/>
      <c r="K314"/>
      <c r="L314"/>
      <c r="M314"/>
      <c r="N314"/>
      <c r="O314"/>
      <c r="P314"/>
      <c r="Q314"/>
      <c r="R314"/>
      <c r="S314"/>
      <c r="T314"/>
      <c r="U314"/>
      <c r="V314"/>
      <c r="W314"/>
      <c r="X314"/>
      <c r="Y314"/>
      <c r="Z314" s="5"/>
      <c r="AA314"/>
    </row>
    <row r="315" spans="1:27">
      <c r="A315"/>
      <c r="B315"/>
      <c r="C315"/>
      <c r="D315"/>
      <c r="E315"/>
      <c r="F315"/>
      <c r="G315"/>
      <c r="H315"/>
      <c r="I315"/>
      <c r="J315"/>
      <c r="K315"/>
      <c r="L315"/>
      <c r="M315"/>
      <c r="N315"/>
      <c r="O315"/>
      <c r="P315"/>
      <c r="Q315"/>
      <c r="R315"/>
      <c r="S315"/>
      <c r="T315"/>
      <c r="U315"/>
      <c r="V315"/>
      <c r="W315"/>
      <c r="X315"/>
      <c r="Y315"/>
      <c r="Z315" s="5"/>
      <c r="AA315"/>
    </row>
    <row r="316" spans="1:27">
      <c r="A316"/>
      <c r="B316"/>
      <c r="C316"/>
      <c r="D316"/>
      <c r="E316"/>
      <c r="F316"/>
      <c r="G316"/>
      <c r="H316"/>
      <c r="I316"/>
      <c r="J316"/>
      <c r="K316"/>
      <c r="L316"/>
      <c r="M316"/>
      <c r="N316"/>
      <c r="O316"/>
      <c r="P316"/>
      <c r="Q316"/>
      <c r="R316"/>
      <c r="S316"/>
      <c r="T316"/>
      <c r="U316"/>
      <c r="V316"/>
      <c r="W316"/>
      <c r="X316"/>
      <c r="Y316"/>
      <c r="Z316" s="5"/>
      <c r="AA316"/>
    </row>
    <row r="317" spans="1:27">
      <c r="A317"/>
      <c r="B317"/>
      <c r="C317"/>
      <c r="D317"/>
      <c r="E317"/>
      <c r="F317"/>
      <c r="G317"/>
      <c r="H317"/>
      <c r="I317"/>
      <c r="J317"/>
      <c r="K317"/>
      <c r="L317"/>
      <c r="M317"/>
      <c r="N317"/>
      <c r="O317"/>
      <c r="P317"/>
      <c r="Q317"/>
      <c r="R317"/>
      <c r="S317"/>
      <c r="T317"/>
      <c r="U317"/>
      <c r="V317"/>
      <c r="W317"/>
      <c r="X317"/>
      <c r="Y317"/>
      <c r="Z317" s="5"/>
      <c r="AA317"/>
    </row>
    <row r="318" spans="1:27">
      <c r="A318"/>
      <c r="B318"/>
      <c r="C318"/>
      <c r="D318"/>
      <c r="E318"/>
      <c r="F318"/>
      <c r="G318"/>
      <c r="H318"/>
      <c r="I318"/>
      <c r="J318"/>
      <c r="K318"/>
      <c r="L318"/>
      <c r="M318"/>
      <c r="N318"/>
      <c r="O318"/>
      <c r="P318"/>
      <c r="Q318"/>
      <c r="R318"/>
      <c r="S318"/>
      <c r="T318"/>
      <c r="U318"/>
      <c r="V318"/>
      <c r="W318"/>
      <c r="X318"/>
      <c r="Y318"/>
      <c r="Z318" s="5"/>
      <c r="AA318"/>
    </row>
    <row r="319" spans="1:27">
      <c r="A319"/>
      <c r="B319"/>
      <c r="C319"/>
      <c r="D319"/>
      <c r="E319"/>
      <c r="F319"/>
      <c r="G319"/>
      <c r="H319"/>
      <c r="I319"/>
      <c r="J319"/>
      <c r="K319"/>
      <c r="L319"/>
      <c r="M319"/>
      <c r="N319"/>
      <c r="O319"/>
      <c r="P319"/>
      <c r="Q319"/>
      <c r="R319"/>
      <c r="S319"/>
      <c r="T319"/>
      <c r="U319"/>
      <c r="V319"/>
      <c r="W319"/>
      <c r="X319"/>
      <c r="Y319"/>
      <c r="Z319" s="5"/>
      <c r="AA319"/>
    </row>
    <row r="320" spans="1:27">
      <c r="A320"/>
      <c r="B320"/>
      <c r="C320"/>
      <c r="D320"/>
      <c r="E320"/>
      <c r="F320"/>
      <c r="G320"/>
      <c r="H320"/>
      <c r="I320"/>
      <c r="J320"/>
      <c r="K320"/>
      <c r="L320"/>
      <c r="M320"/>
      <c r="N320"/>
      <c r="O320"/>
      <c r="P320"/>
      <c r="Q320"/>
      <c r="R320"/>
      <c r="S320"/>
      <c r="T320"/>
      <c r="U320"/>
      <c r="V320"/>
      <c r="W320"/>
      <c r="X320"/>
      <c r="Y320"/>
      <c r="Z320" s="5"/>
      <c r="AA320"/>
    </row>
    <row r="321" spans="1:27">
      <c r="A321"/>
      <c r="B321"/>
      <c r="C321"/>
      <c r="D321"/>
      <c r="E321"/>
      <c r="F321"/>
      <c r="G321"/>
      <c r="H321"/>
      <c r="I321"/>
      <c r="J321"/>
      <c r="K321"/>
      <c r="L321"/>
      <c r="M321"/>
      <c r="N321"/>
      <c r="O321"/>
      <c r="P321"/>
      <c r="Q321"/>
      <c r="R321"/>
      <c r="S321"/>
      <c r="T321"/>
      <c r="U321"/>
      <c r="V321"/>
      <c r="W321"/>
      <c r="X321"/>
      <c r="Y321"/>
      <c r="Z321" s="5"/>
      <c r="AA321"/>
    </row>
    <row r="322" spans="1:27">
      <c r="A322"/>
      <c r="B322"/>
      <c r="C322"/>
      <c r="D322"/>
      <c r="E322"/>
      <c r="F322"/>
      <c r="G322"/>
      <c r="H322"/>
      <c r="I322"/>
      <c r="J322"/>
      <c r="K322"/>
      <c r="L322"/>
      <c r="M322"/>
      <c r="N322"/>
      <c r="O322"/>
      <c r="P322"/>
      <c r="Q322"/>
      <c r="R322"/>
      <c r="S322"/>
      <c r="T322"/>
      <c r="U322"/>
      <c r="V322"/>
      <c r="W322"/>
      <c r="X322"/>
      <c r="Y322"/>
      <c r="Z322" s="5"/>
      <c r="AA322"/>
    </row>
    <row r="323" spans="1:27">
      <c r="A323"/>
      <c r="B323"/>
      <c r="C323"/>
      <c r="D323"/>
      <c r="E323"/>
      <c r="F323"/>
      <c r="G323"/>
      <c r="H323"/>
      <c r="I323"/>
      <c r="J323"/>
      <c r="K323"/>
      <c r="L323"/>
      <c r="M323"/>
      <c r="N323"/>
      <c r="O323"/>
      <c r="P323"/>
      <c r="Q323"/>
      <c r="R323"/>
      <c r="S323"/>
      <c r="T323"/>
      <c r="U323"/>
      <c r="V323"/>
      <c r="W323"/>
      <c r="X323"/>
      <c r="Y323"/>
      <c r="Z323" s="5"/>
      <c r="AA323"/>
    </row>
    <row r="324" spans="1:27">
      <c r="A324"/>
      <c r="B324"/>
      <c r="C324"/>
      <c r="D324"/>
      <c r="E324"/>
      <c r="F324"/>
      <c r="G324"/>
      <c r="H324"/>
      <c r="I324"/>
      <c r="J324"/>
      <c r="K324"/>
      <c r="L324"/>
      <c r="M324"/>
      <c r="N324"/>
      <c r="O324"/>
      <c r="P324"/>
      <c r="Q324"/>
      <c r="R324"/>
      <c r="S324"/>
      <c r="T324"/>
      <c r="U324"/>
      <c r="V324"/>
      <c r="W324"/>
      <c r="X324"/>
      <c r="Y324"/>
      <c r="Z324" s="5"/>
      <c r="AA324"/>
    </row>
    <row r="325" spans="1:27">
      <c r="A325"/>
      <c r="B325"/>
      <c r="C325"/>
      <c r="D325"/>
      <c r="E325"/>
      <c r="F325"/>
      <c r="G325"/>
      <c r="H325"/>
      <c r="I325"/>
      <c r="J325"/>
      <c r="K325"/>
      <c r="L325"/>
      <c r="M325"/>
      <c r="N325"/>
      <c r="O325"/>
      <c r="P325"/>
      <c r="Q325"/>
      <c r="R325"/>
      <c r="S325"/>
      <c r="T325"/>
      <c r="U325"/>
      <c r="V325"/>
      <c r="W325"/>
      <c r="X325"/>
      <c r="Y325"/>
      <c r="Z325" s="5"/>
      <c r="AA325"/>
    </row>
    <row r="326" spans="1:27">
      <c r="A326"/>
      <c r="B326"/>
      <c r="C326"/>
      <c r="D326"/>
      <c r="E326"/>
      <c r="F326"/>
      <c r="G326"/>
      <c r="H326"/>
      <c r="I326"/>
      <c r="J326"/>
      <c r="K326"/>
      <c r="L326"/>
      <c r="M326"/>
      <c r="N326"/>
      <c r="O326"/>
      <c r="P326"/>
      <c r="Q326"/>
      <c r="R326"/>
      <c r="S326"/>
      <c r="T326"/>
      <c r="U326"/>
      <c r="V326"/>
      <c r="W326"/>
      <c r="X326"/>
      <c r="Y326"/>
      <c r="Z326" s="5"/>
      <c r="AA326"/>
    </row>
    <row r="327" spans="1:27">
      <c r="A327"/>
      <c r="B327"/>
      <c r="C327"/>
      <c r="D327"/>
      <c r="E327"/>
      <c r="F327"/>
      <c r="G327"/>
      <c r="H327"/>
      <c r="I327"/>
      <c r="J327"/>
      <c r="K327"/>
      <c r="L327"/>
      <c r="M327"/>
      <c r="N327"/>
      <c r="O327"/>
      <c r="P327"/>
      <c r="Q327"/>
      <c r="R327"/>
      <c r="S327"/>
      <c r="T327"/>
      <c r="U327"/>
      <c r="V327"/>
      <c r="W327"/>
      <c r="X327"/>
      <c r="Y327"/>
      <c r="Z327" s="5"/>
      <c r="AA327"/>
    </row>
    <row r="328" spans="1:27">
      <c r="A328"/>
      <c r="B328"/>
      <c r="C328"/>
      <c r="D328"/>
      <c r="E328"/>
      <c r="F328"/>
      <c r="G328"/>
      <c r="H328"/>
      <c r="I328"/>
      <c r="J328"/>
      <c r="K328"/>
      <c r="L328"/>
      <c r="M328"/>
      <c r="N328"/>
      <c r="O328"/>
      <c r="P328"/>
      <c r="Q328"/>
      <c r="R328"/>
      <c r="S328"/>
      <c r="T328"/>
      <c r="U328"/>
      <c r="V328"/>
      <c r="W328"/>
      <c r="X328"/>
      <c r="Y328"/>
      <c r="Z328" s="5"/>
      <c r="AA328"/>
    </row>
    <row r="329" spans="1:27">
      <c r="A329"/>
      <c r="B329"/>
      <c r="C329"/>
      <c r="D329"/>
      <c r="E329"/>
      <c r="F329"/>
      <c r="G329"/>
      <c r="H329"/>
      <c r="I329"/>
      <c r="J329"/>
      <c r="K329"/>
      <c r="L329"/>
      <c r="M329"/>
      <c r="N329"/>
      <c r="O329"/>
      <c r="P329"/>
      <c r="Q329"/>
      <c r="R329"/>
      <c r="S329"/>
      <c r="T329"/>
      <c r="U329"/>
      <c r="V329"/>
      <c r="W329"/>
      <c r="X329"/>
      <c r="Y329"/>
      <c r="Z329" s="5"/>
      <c r="AA329"/>
    </row>
    <row r="330" spans="1:27">
      <c r="A330"/>
      <c r="B330"/>
      <c r="C330"/>
      <c r="D330"/>
      <c r="E330"/>
      <c r="F330"/>
      <c r="G330"/>
      <c r="H330"/>
      <c r="I330"/>
      <c r="J330"/>
      <c r="K330"/>
      <c r="L330"/>
      <c r="M330"/>
      <c r="N330"/>
      <c r="O330"/>
      <c r="P330"/>
      <c r="Q330"/>
      <c r="R330"/>
      <c r="S330"/>
      <c r="T330"/>
      <c r="U330"/>
      <c r="V330"/>
      <c r="W330"/>
      <c r="X330"/>
      <c r="Y330"/>
      <c r="Z330" s="5"/>
      <c r="AA330"/>
    </row>
    <row r="331" spans="1:27">
      <c r="A331"/>
      <c r="B331"/>
      <c r="C331"/>
      <c r="D331"/>
      <c r="E331"/>
      <c r="F331"/>
      <c r="G331"/>
      <c r="H331"/>
      <c r="I331"/>
      <c r="J331"/>
      <c r="K331"/>
      <c r="L331"/>
      <c r="M331"/>
      <c r="N331"/>
      <c r="O331"/>
      <c r="P331"/>
      <c r="Q331"/>
      <c r="R331"/>
      <c r="S331"/>
      <c r="T331"/>
      <c r="U331"/>
      <c r="V331"/>
      <c r="W331"/>
      <c r="X331"/>
      <c r="Y331"/>
      <c r="Z331" s="5"/>
      <c r="AA331"/>
    </row>
    <row r="332" spans="1:27">
      <c r="A332"/>
      <c r="B332"/>
      <c r="C332"/>
      <c r="D332"/>
      <c r="E332"/>
      <c r="F332"/>
      <c r="G332"/>
      <c r="H332"/>
      <c r="I332"/>
      <c r="J332"/>
      <c r="K332"/>
      <c r="L332"/>
      <c r="M332"/>
      <c r="N332"/>
      <c r="O332"/>
      <c r="P332"/>
      <c r="Q332"/>
      <c r="R332"/>
      <c r="S332"/>
      <c r="T332"/>
      <c r="U332"/>
      <c r="V332"/>
      <c r="W332"/>
      <c r="X332"/>
      <c r="Y332"/>
      <c r="Z332" s="5"/>
      <c r="AA332"/>
    </row>
    <row r="333" spans="1:27">
      <c r="A333"/>
      <c r="B333"/>
      <c r="C333"/>
      <c r="D333"/>
      <c r="E333"/>
      <c r="F333"/>
      <c r="G333"/>
      <c r="H333"/>
      <c r="I333"/>
      <c r="J333"/>
      <c r="K333"/>
      <c r="L333"/>
      <c r="M333"/>
      <c r="N333"/>
      <c r="O333"/>
      <c r="P333"/>
      <c r="Q333"/>
      <c r="R333"/>
      <c r="S333"/>
      <c r="T333"/>
      <c r="U333"/>
      <c r="V333"/>
      <c r="W333"/>
      <c r="X333"/>
      <c r="Y333"/>
      <c r="Z333" s="5"/>
      <c r="AA333"/>
    </row>
    <row r="334" spans="1:27">
      <c r="A334"/>
      <c r="B334"/>
      <c r="C334"/>
      <c r="D334"/>
      <c r="E334"/>
      <c r="F334"/>
      <c r="G334"/>
      <c r="H334"/>
      <c r="I334"/>
      <c r="J334"/>
      <c r="K334"/>
      <c r="L334"/>
      <c r="M334"/>
      <c r="N334"/>
      <c r="O334"/>
      <c r="P334"/>
      <c r="Q334"/>
      <c r="R334"/>
      <c r="S334"/>
      <c r="T334"/>
      <c r="U334"/>
      <c r="V334"/>
      <c r="W334"/>
      <c r="X334"/>
      <c r="Y334"/>
      <c r="Z334" s="5"/>
      <c r="AA334"/>
    </row>
    <row r="335" spans="1:27">
      <c r="A335"/>
      <c r="B335"/>
      <c r="C335"/>
      <c r="D335"/>
      <c r="E335"/>
      <c r="F335"/>
      <c r="G335"/>
      <c r="H335"/>
      <c r="I335"/>
      <c r="J335"/>
      <c r="K335"/>
      <c r="L335"/>
      <c r="M335"/>
      <c r="N335"/>
      <c r="O335"/>
      <c r="P335"/>
      <c r="Q335"/>
      <c r="R335"/>
      <c r="S335"/>
      <c r="T335"/>
      <c r="U335"/>
      <c r="V335"/>
      <c r="W335"/>
      <c r="X335"/>
      <c r="Y335"/>
      <c r="Z335" s="5"/>
      <c r="AA335"/>
    </row>
    <row r="336" spans="1:27">
      <c r="A336"/>
      <c r="B336"/>
      <c r="C336"/>
      <c r="D336"/>
      <c r="E336"/>
      <c r="F336"/>
      <c r="G336"/>
      <c r="H336"/>
      <c r="I336"/>
      <c r="J336"/>
      <c r="K336"/>
      <c r="L336"/>
      <c r="M336"/>
      <c r="N336"/>
      <c r="O336"/>
      <c r="P336"/>
      <c r="Q336"/>
      <c r="R336"/>
      <c r="S336"/>
      <c r="T336"/>
      <c r="U336"/>
      <c r="V336"/>
      <c r="W336"/>
      <c r="X336"/>
      <c r="Y336"/>
      <c r="Z336" s="5"/>
      <c r="AA336"/>
    </row>
    <row r="337" spans="1:27">
      <c r="A337"/>
      <c r="B337"/>
      <c r="C337"/>
      <c r="D337"/>
      <c r="E337"/>
      <c r="F337"/>
      <c r="G337"/>
      <c r="H337"/>
      <c r="I337"/>
      <c r="J337"/>
      <c r="K337"/>
      <c r="L337"/>
      <c r="M337"/>
      <c r="N337"/>
      <c r="O337"/>
      <c r="P337"/>
      <c r="Q337"/>
      <c r="R337"/>
      <c r="S337"/>
      <c r="T337"/>
      <c r="U337"/>
      <c r="V337"/>
      <c r="W337"/>
      <c r="X337"/>
      <c r="Y337"/>
      <c r="Z337" s="5"/>
      <c r="AA337"/>
    </row>
    <row r="338" spans="1:27">
      <c r="A338"/>
      <c r="B338"/>
      <c r="C338"/>
      <c r="D338"/>
      <c r="E338"/>
      <c r="F338"/>
      <c r="G338"/>
      <c r="H338"/>
      <c r="I338"/>
      <c r="J338"/>
      <c r="K338"/>
      <c r="L338"/>
      <c r="M338"/>
      <c r="N338"/>
      <c r="O338"/>
      <c r="P338"/>
      <c r="Q338"/>
      <c r="R338"/>
      <c r="S338"/>
      <c r="T338"/>
      <c r="U338"/>
      <c r="V338"/>
      <c r="W338"/>
      <c r="X338"/>
      <c r="Y338"/>
      <c r="Z338" s="5"/>
      <c r="AA338"/>
    </row>
    <row r="339" spans="1:27">
      <c r="A339"/>
      <c r="B339"/>
      <c r="C339"/>
      <c r="D339"/>
      <c r="E339"/>
      <c r="F339"/>
      <c r="G339"/>
      <c r="H339"/>
      <c r="I339"/>
      <c r="J339"/>
      <c r="K339"/>
      <c r="L339"/>
      <c r="M339"/>
      <c r="N339"/>
      <c r="O339"/>
      <c r="P339"/>
      <c r="Q339"/>
      <c r="R339"/>
      <c r="S339"/>
      <c r="T339"/>
      <c r="U339"/>
      <c r="V339"/>
      <c r="W339"/>
      <c r="X339"/>
      <c r="Y339"/>
      <c r="Z339" s="5"/>
      <c r="AA339"/>
    </row>
    <row r="340" spans="1:27">
      <c r="A340"/>
      <c r="B340"/>
      <c r="C340"/>
      <c r="D340"/>
      <c r="E340"/>
      <c r="F340"/>
      <c r="G340"/>
      <c r="H340"/>
      <c r="I340"/>
      <c r="J340"/>
      <c r="K340"/>
      <c r="L340"/>
      <c r="M340"/>
      <c r="N340"/>
      <c r="O340"/>
      <c r="P340"/>
      <c r="Q340"/>
      <c r="R340"/>
      <c r="S340"/>
      <c r="T340"/>
      <c r="U340"/>
      <c r="V340"/>
      <c r="W340"/>
      <c r="X340"/>
      <c r="Y340"/>
      <c r="Z340" s="5"/>
      <c r="AA340"/>
    </row>
    <row r="341" spans="1:27">
      <c r="A341"/>
      <c r="B341"/>
      <c r="C341"/>
      <c r="D341"/>
      <c r="E341"/>
      <c r="F341"/>
      <c r="G341"/>
      <c r="H341"/>
      <c r="I341"/>
      <c r="J341"/>
      <c r="K341"/>
      <c r="L341"/>
      <c r="M341"/>
      <c r="N341"/>
      <c r="O341"/>
      <c r="P341"/>
      <c r="Q341"/>
      <c r="R341"/>
      <c r="S341"/>
      <c r="T341"/>
      <c r="U341"/>
      <c r="V341"/>
      <c r="W341"/>
      <c r="X341"/>
      <c r="Y341"/>
      <c r="Z341" s="5"/>
      <c r="AA341"/>
    </row>
    <row r="342" spans="1:27">
      <c r="A342"/>
      <c r="B342"/>
      <c r="C342"/>
      <c r="D342"/>
      <c r="E342"/>
      <c r="F342"/>
      <c r="G342"/>
      <c r="H342"/>
      <c r="I342"/>
      <c r="J342"/>
      <c r="K342"/>
      <c r="L342"/>
      <c r="M342"/>
      <c r="N342"/>
      <c r="O342"/>
      <c r="P342"/>
      <c r="Q342"/>
      <c r="R342"/>
      <c r="S342"/>
      <c r="T342"/>
      <c r="U342"/>
      <c r="V342"/>
      <c r="W342"/>
      <c r="X342"/>
      <c r="Y342"/>
      <c r="Z342" s="5"/>
      <c r="AA342"/>
    </row>
    <row r="343" spans="1:27">
      <c r="A343"/>
      <c r="B343"/>
      <c r="C343"/>
      <c r="D343"/>
      <c r="E343"/>
      <c r="F343"/>
      <c r="G343"/>
      <c r="H343"/>
      <c r="I343"/>
      <c r="J343"/>
      <c r="K343"/>
      <c r="L343"/>
      <c r="M343"/>
      <c r="N343"/>
      <c r="O343"/>
      <c r="P343"/>
      <c r="Q343"/>
      <c r="R343"/>
      <c r="S343"/>
      <c r="T343"/>
      <c r="U343"/>
      <c r="V343"/>
      <c r="W343"/>
      <c r="X343"/>
      <c r="Y343"/>
      <c r="Z343" s="5"/>
      <c r="AA343"/>
    </row>
    <row r="344" spans="1:27">
      <c r="A344"/>
      <c r="B344"/>
      <c r="C344"/>
      <c r="D344"/>
      <c r="E344"/>
      <c r="F344"/>
      <c r="G344"/>
      <c r="H344"/>
      <c r="I344"/>
      <c r="J344"/>
      <c r="K344"/>
      <c r="L344"/>
      <c r="M344"/>
      <c r="N344"/>
      <c r="O344"/>
      <c r="P344"/>
      <c r="Q344"/>
      <c r="R344"/>
      <c r="S344"/>
      <c r="T344"/>
      <c r="U344"/>
      <c r="V344"/>
      <c r="W344"/>
      <c r="X344"/>
      <c r="Y344"/>
      <c r="Z344" s="5"/>
      <c r="AA344"/>
    </row>
    <row r="345" spans="1:27">
      <c r="A345"/>
      <c r="B345"/>
      <c r="C345"/>
      <c r="D345"/>
      <c r="E345"/>
      <c r="F345"/>
      <c r="G345"/>
      <c r="H345"/>
      <c r="I345"/>
      <c r="J345"/>
      <c r="K345"/>
      <c r="L345"/>
      <c r="M345"/>
      <c r="N345"/>
      <c r="O345"/>
      <c r="P345"/>
      <c r="Q345"/>
      <c r="R345"/>
      <c r="S345"/>
      <c r="T345"/>
      <c r="U345"/>
      <c r="V345"/>
      <c r="W345"/>
      <c r="X345"/>
      <c r="Y345"/>
      <c r="Z345" s="5"/>
      <c r="AA345"/>
    </row>
    <row r="346" spans="1:27">
      <c r="A346"/>
      <c r="B346"/>
      <c r="C346"/>
      <c r="D346"/>
      <c r="E346"/>
      <c r="F346"/>
      <c r="G346"/>
      <c r="H346"/>
      <c r="I346"/>
      <c r="J346"/>
      <c r="K346"/>
      <c r="L346"/>
      <c r="M346"/>
      <c r="N346"/>
      <c r="O346"/>
      <c r="P346"/>
      <c r="Q346"/>
      <c r="R346"/>
      <c r="S346"/>
      <c r="T346"/>
      <c r="U346"/>
      <c r="V346"/>
      <c r="W346"/>
      <c r="X346"/>
      <c r="Y346"/>
      <c r="Z346" s="5"/>
      <c r="AA346"/>
    </row>
    <row r="347" spans="1:27">
      <c r="A347"/>
      <c r="B347"/>
      <c r="C347"/>
      <c r="D347"/>
      <c r="E347"/>
      <c r="F347"/>
      <c r="G347"/>
      <c r="H347"/>
      <c r="I347"/>
      <c r="J347"/>
      <c r="K347"/>
      <c r="L347"/>
      <c r="M347"/>
      <c r="N347"/>
      <c r="O347"/>
      <c r="P347"/>
      <c r="Q347"/>
      <c r="R347"/>
      <c r="S347"/>
      <c r="T347"/>
      <c r="U347"/>
      <c r="V347"/>
      <c r="W347"/>
      <c r="X347"/>
      <c r="Y347"/>
      <c r="Z347" s="5"/>
      <c r="AA347"/>
    </row>
    <row r="348" spans="1:27">
      <c r="A348"/>
      <c r="B348"/>
      <c r="C348"/>
      <c r="D348"/>
      <c r="E348"/>
      <c r="F348"/>
      <c r="G348"/>
      <c r="H348"/>
      <c r="I348"/>
      <c r="J348"/>
      <c r="K348"/>
      <c r="L348"/>
      <c r="M348"/>
      <c r="N348"/>
      <c r="O348"/>
      <c r="P348"/>
      <c r="Q348"/>
      <c r="R348"/>
      <c r="S348"/>
      <c r="T348"/>
      <c r="U348"/>
      <c r="V348"/>
      <c r="W348"/>
      <c r="X348"/>
      <c r="Y348"/>
      <c r="Z348" s="5"/>
      <c r="AA348"/>
    </row>
    <row r="349" spans="1:27">
      <c r="A349"/>
      <c r="B349"/>
      <c r="C349"/>
      <c r="D349"/>
      <c r="E349"/>
      <c r="F349"/>
      <c r="G349"/>
      <c r="H349"/>
      <c r="I349"/>
      <c r="J349"/>
      <c r="K349"/>
      <c r="L349"/>
      <c r="M349"/>
      <c r="N349"/>
      <c r="O349"/>
      <c r="P349"/>
      <c r="Q349"/>
      <c r="R349"/>
      <c r="S349"/>
      <c r="T349"/>
      <c r="U349"/>
      <c r="V349"/>
      <c r="W349"/>
      <c r="X349"/>
      <c r="Y349"/>
      <c r="Z349" s="5"/>
      <c r="AA349"/>
    </row>
    <row r="350" spans="1:27">
      <c r="A350"/>
      <c r="B350"/>
      <c r="C350"/>
      <c r="D350"/>
      <c r="E350"/>
      <c r="F350"/>
      <c r="G350"/>
      <c r="H350"/>
      <c r="I350"/>
      <c r="J350"/>
      <c r="K350"/>
      <c r="L350"/>
      <c r="M350"/>
      <c r="N350"/>
      <c r="O350"/>
      <c r="P350"/>
      <c r="Q350"/>
      <c r="R350"/>
      <c r="S350"/>
      <c r="T350"/>
      <c r="U350"/>
      <c r="V350"/>
      <c r="W350"/>
      <c r="X350"/>
      <c r="Y350"/>
      <c r="Z350" s="5"/>
      <c r="AA350"/>
    </row>
    <row r="351" spans="1:27">
      <c r="A351"/>
      <c r="B351"/>
      <c r="C351"/>
      <c r="D351"/>
      <c r="E351"/>
      <c r="F351"/>
      <c r="G351"/>
      <c r="H351"/>
      <c r="I351"/>
      <c r="J351"/>
      <c r="K351"/>
      <c r="L351"/>
      <c r="M351"/>
      <c r="N351"/>
      <c r="O351"/>
      <c r="P351"/>
      <c r="Q351"/>
      <c r="R351"/>
      <c r="S351"/>
      <c r="T351"/>
      <c r="U351"/>
      <c r="V351"/>
      <c r="W351"/>
      <c r="X351"/>
      <c r="Y351"/>
      <c r="Z351" s="5"/>
      <c r="AA351"/>
    </row>
    <row r="352" spans="1:27">
      <c r="A352"/>
      <c r="B352"/>
      <c r="C352"/>
      <c r="D352"/>
      <c r="E352"/>
      <c r="F352"/>
      <c r="G352"/>
      <c r="H352"/>
      <c r="I352"/>
      <c r="J352"/>
      <c r="K352"/>
      <c r="L352"/>
      <c r="M352"/>
      <c r="N352"/>
      <c r="O352"/>
      <c r="P352"/>
      <c r="Q352"/>
      <c r="R352"/>
      <c r="S352"/>
      <c r="T352"/>
      <c r="U352"/>
      <c r="V352"/>
      <c r="W352"/>
      <c r="X352"/>
      <c r="Y352"/>
      <c r="Z352" s="5"/>
      <c r="AA352"/>
    </row>
    <row r="353" spans="1:27">
      <c r="A353"/>
      <c r="B353"/>
      <c r="C353"/>
      <c r="D353"/>
      <c r="E353"/>
      <c r="F353"/>
      <c r="G353"/>
      <c r="H353"/>
      <c r="I353"/>
      <c r="J353"/>
      <c r="K353"/>
      <c r="L353"/>
      <c r="M353"/>
      <c r="N353"/>
      <c r="O353"/>
      <c r="P353"/>
      <c r="Q353"/>
      <c r="R353"/>
      <c r="S353"/>
      <c r="T353"/>
      <c r="U353"/>
      <c r="V353"/>
      <c r="W353"/>
      <c r="X353"/>
      <c r="Y353"/>
      <c r="Z353" s="5"/>
      <c r="AA353"/>
    </row>
    <row r="354" spans="1:27">
      <c r="A354"/>
      <c r="B354"/>
      <c r="C354"/>
      <c r="D354"/>
      <c r="E354"/>
      <c r="F354"/>
      <c r="G354"/>
      <c r="H354"/>
      <c r="I354"/>
      <c r="J354"/>
      <c r="K354"/>
      <c r="L354"/>
      <c r="M354"/>
      <c r="N354"/>
      <c r="O354"/>
      <c r="P354"/>
      <c r="Q354"/>
      <c r="R354"/>
      <c r="S354"/>
      <c r="T354"/>
      <c r="U354"/>
      <c r="V354"/>
      <c r="W354"/>
      <c r="X354"/>
      <c r="Y354"/>
      <c r="Z354" s="5"/>
      <c r="AA354"/>
    </row>
    <row r="355" spans="1:27">
      <c r="A355"/>
      <c r="B355"/>
      <c r="C355"/>
      <c r="D355"/>
      <c r="E355"/>
      <c r="F355"/>
      <c r="G355"/>
      <c r="H355"/>
      <c r="I355"/>
      <c r="J355"/>
      <c r="K355"/>
      <c r="L355"/>
      <c r="M355"/>
      <c r="N355"/>
      <c r="O355"/>
      <c r="P355"/>
      <c r="Q355"/>
      <c r="R355"/>
      <c r="S355"/>
      <c r="T355"/>
      <c r="U355"/>
      <c r="V355"/>
      <c r="W355"/>
      <c r="X355"/>
      <c r="Y355"/>
      <c r="Z355" s="5"/>
      <c r="AA355"/>
    </row>
    <row r="356" spans="1:27">
      <c r="A356"/>
      <c r="B356"/>
      <c r="C356"/>
      <c r="D356"/>
      <c r="E356"/>
      <c r="F356"/>
      <c r="G356"/>
      <c r="H356"/>
      <c r="I356"/>
      <c r="J356"/>
      <c r="K356"/>
      <c r="L356"/>
      <c r="M356"/>
      <c r="N356"/>
      <c r="O356"/>
      <c r="P356"/>
      <c r="Q356"/>
      <c r="R356"/>
      <c r="S356"/>
      <c r="T356"/>
      <c r="U356"/>
      <c r="V356"/>
      <c r="W356"/>
      <c r="X356"/>
      <c r="Y356"/>
      <c r="Z356" s="5"/>
      <c r="AA356"/>
    </row>
    <row r="357" spans="1:27">
      <c r="A357"/>
      <c r="B357"/>
      <c r="C357"/>
      <c r="D357"/>
      <c r="E357"/>
      <c r="F357"/>
      <c r="G357"/>
      <c r="H357"/>
      <c r="I357"/>
      <c r="J357"/>
      <c r="K357"/>
      <c r="L357"/>
      <c r="M357"/>
      <c r="N357"/>
      <c r="O357"/>
      <c r="P357"/>
      <c r="Q357"/>
      <c r="R357"/>
      <c r="S357"/>
      <c r="T357"/>
      <c r="U357"/>
      <c r="V357"/>
      <c r="W357"/>
      <c r="X357"/>
      <c r="Y357"/>
      <c r="Z357" s="5"/>
      <c r="AA357"/>
    </row>
    <row r="358" spans="1:27">
      <c r="A358"/>
      <c r="B358"/>
      <c r="C358"/>
      <c r="D358"/>
      <c r="E358"/>
      <c r="F358"/>
      <c r="G358"/>
      <c r="H358"/>
      <c r="I358"/>
      <c r="J358"/>
      <c r="K358"/>
      <c r="L358"/>
      <c r="M358"/>
      <c r="N358"/>
      <c r="O358"/>
      <c r="P358"/>
      <c r="Q358"/>
      <c r="R358"/>
      <c r="S358"/>
      <c r="T358"/>
      <c r="U358"/>
      <c r="V358"/>
      <c r="W358"/>
      <c r="X358"/>
      <c r="Y358"/>
      <c r="Z358" s="5"/>
      <c r="AA358"/>
    </row>
    <row r="359" spans="1:27">
      <c r="A359"/>
      <c r="B359"/>
      <c r="C359"/>
      <c r="D359"/>
      <c r="E359"/>
      <c r="F359"/>
      <c r="G359"/>
      <c r="H359"/>
      <c r="I359"/>
      <c r="J359"/>
      <c r="K359"/>
      <c r="L359"/>
      <c r="M359"/>
      <c r="N359"/>
      <c r="O359"/>
      <c r="P359"/>
      <c r="Q359"/>
      <c r="R359"/>
      <c r="S359"/>
      <c r="T359"/>
      <c r="U359"/>
      <c r="V359"/>
      <c r="W359"/>
      <c r="X359"/>
      <c r="Y359"/>
      <c r="Z359" s="5"/>
      <c r="AA359"/>
    </row>
    <row r="360" spans="1:27">
      <c r="A360"/>
      <c r="B360"/>
      <c r="C360"/>
      <c r="D360"/>
      <c r="E360"/>
      <c r="F360"/>
      <c r="G360"/>
      <c r="H360"/>
      <c r="I360"/>
      <c r="J360"/>
      <c r="K360"/>
      <c r="L360"/>
      <c r="M360"/>
      <c r="N360"/>
      <c r="O360"/>
      <c r="P360"/>
      <c r="Q360"/>
      <c r="R360"/>
      <c r="S360"/>
      <c r="T360"/>
      <c r="U360"/>
      <c r="V360"/>
      <c r="W360"/>
      <c r="X360"/>
      <c r="Y360"/>
      <c r="Z360" s="5"/>
      <c r="AA360"/>
    </row>
    <row r="361" spans="1:27">
      <c r="A361"/>
      <c r="B361"/>
      <c r="C361"/>
      <c r="D361"/>
      <c r="E361"/>
      <c r="F361"/>
      <c r="G361"/>
      <c r="H361"/>
      <c r="I361"/>
      <c r="J361"/>
      <c r="K361"/>
      <c r="L361"/>
      <c r="M361"/>
      <c r="N361"/>
      <c r="O361"/>
      <c r="P361"/>
      <c r="Q361"/>
      <c r="R361"/>
      <c r="S361"/>
      <c r="T361"/>
      <c r="U361"/>
      <c r="V361"/>
      <c r="W361"/>
      <c r="X361"/>
      <c r="Y361"/>
      <c r="Z361" s="5"/>
      <c r="AA361"/>
    </row>
    <row r="362" spans="1:27">
      <c r="A362"/>
      <c r="B362"/>
      <c r="C362"/>
      <c r="D362"/>
      <c r="E362"/>
      <c r="F362"/>
      <c r="G362"/>
      <c r="H362"/>
      <c r="I362"/>
      <c r="J362"/>
      <c r="K362"/>
      <c r="L362"/>
      <c r="M362"/>
      <c r="N362"/>
      <c r="O362"/>
      <c r="P362"/>
      <c r="Q362"/>
      <c r="R362"/>
      <c r="S362"/>
      <c r="T362"/>
      <c r="U362"/>
      <c r="V362"/>
      <c r="W362"/>
      <c r="X362"/>
      <c r="Y362"/>
      <c r="Z362" s="5"/>
      <c r="AA362"/>
    </row>
    <row r="363" spans="1:27">
      <c r="A363"/>
      <c r="B363"/>
      <c r="C363"/>
      <c r="D363"/>
      <c r="E363"/>
      <c r="F363"/>
      <c r="G363"/>
      <c r="H363"/>
      <c r="I363"/>
      <c r="J363"/>
      <c r="K363"/>
      <c r="L363"/>
      <c r="M363"/>
      <c r="N363"/>
      <c r="O363"/>
      <c r="P363"/>
      <c r="Q363"/>
      <c r="R363"/>
      <c r="S363"/>
      <c r="T363"/>
      <c r="U363"/>
      <c r="V363"/>
      <c r="W363"/>
      <c r="X363"/>
      <c r="Y363"/>
      <c r="Z363" s="5"/>
      <c r="AA363"/>
    </row>
    <row r="364" spans="1:27">
      <c r="A364"/>
      <c r="B364"/>
      <c r="C364"/>
      <c r="D364"/>
      <c r="E364"/>
      <c r="F364"/>
      <c r="G364"/>
      <c r="H364"/>
      <c r="I364"/>
      <c r="J364"/>
      <c r="K364"/>
      <c r="L364"/>
      <c r="M364"/>
      <c r="N364"/>
      <c r="O364"/>
      <c r="P364"/>
      <c r="Q364"/>
      <c r="R364"/>
      <c r="S364"/>
      <c r="T364"/>
      <c r="U364"/>
      <c r="V364"/>
      <c r="W364"/>
      <c r="X364"/>
      <c r="Y364"/>
      <c r="Z364" s="5"/>
      <c r="AA364"/>
    </row>
    <row r="365" spans="1:27">
      <c r="A365"/>
      <c r="B365"/>
      <c r="C365"/>
      <c r="D365"/>
      <c r="E365"/>
      <c r="F365"/>
      <c r="G365"/>
      <c r="H365"/>
      <c r="I365"/>
      <c r="J365"/>
      <c r="K365"/>
      <c r="L365"/>
      <c r="M365"/>
      <c r="N365"/>
      <c r="O365"/>
      <c r="P365"/>
      <c r="Q365"/>
      <c r="R365"/>
      <c r="S365"/>
      <c r="T365"/>
      <c r="U365"/>
      <c r="V365"/>
      <c r="W365"/>
      <c r="X365"/>
      <c r="Y365"/>
      <c r="Z365" s="5"/>
      <c r="AA365"/>
    </row>
    <row r="366" spans="1:27">
      <c r="A366"/>
      <c r="B366"/>
      <c r="C366"/>
      <c r="D366"/>
      <c r="E366"/>
      <c r="F366"/>
      <c r="G366"/>
      <c r="H366"/>
      <c r="I366"/>
      <c r="J366"/>
      <c r="K366"/>
      <c r="L366"/>
      <c r="M366"/>
      <c r="N366"/>
      <c r="O366"/>
      <c r="P366"/>
      <c r="Q366"/>
      <c r="R366"/>
      <c r="S366"/>
      <c r="T366"/>
      <c r="U366"/>
      <c r="V366"/>
      <c r="W366"/>
      <c r="X366"/>
      <c r="Y366"/>
      <c r="Z366" s="5"/>
      <c r="AA366"/>
    </row>
    <row r="367" spans="1:27">
      <c r="A367"/>
      <c r="B367"/>
      <c r="C367"/>
      <c r="D367"/>
      <c r="E367"/>
      <c r="F367"/>
      <c r="G367"/>
      <c r="H367"/>
      <c r="I367"/>
      <c r="J367"/>
      <c r="K367"/>
      <c r="L367"/>
      <c r="M367"/>
      <c r="N367"/>
      <c r="O367"/>
      <c r="P367"/>
      <c r="Q367"/>
      <c r="R367"/>
      <c r="S367"/>
      <c r="T367"/>
      <c r="U367"/>
      <c r="V367"/>
      <c r="W367"/>
      <c r="X367"/>
      <c r="Y367"/>
      <c r="Z367" s="5"/>
      <c r="AA367"/>
    </row>
    <row r="368" spans="1:27">
      <c r="A368"/>
      <c r="B368"/>
      <c r="C368"/>
      <c r="D368"/>
      <c r="E368"/>
      <c r="F368"/>
      <c r="G368"/>
      <c r="H368"/>
      <c r="I368"/>
      <c r="J368"/>
      <c r="K368"/>
      <c r="L368"/>
      <c r="M368"/>
      <c r="N368"/>
      <c r="O368"/>
      <c r="P368"/>
      <c r="Q368"/>
      <c r="R368"/>
      <c r="S368"/>
      <c r="T368"/>
      <c r="U368"/>
      <c r="V368"/>
      <c r="W368"/>
      <c r="X368"/>
      <c r="Y368"/>
      <c r="Z368" s="5"/>
      <c r="AA368"/>
    </row>
    <row r="369" spans="1:27">
      <c r="A369"/>
      <c r="B369"/>
      <c r="C369"/>
      <c r="D369"/>
      <c r="E369"/>
      <c r="F369"/>
      <c r="G369"/>
      <c r="H369"/>
      <c r="I369"/>
      <c r="J369"/>
      <c r="K369"/>
      <c r="L369"/>
      <c r="M369"/>
      <c r="N369"/>
      <c r="O369"/>
      <c r="P369"/>
      <c r="Q369"/>
      <c r="R369"/>
      <c r="S369"/>
      <c r="T369"/>
      <c r="U369"/>
      <c r="V369"/>
      <c r="W369"/>
      <c r="X369"/>
      <c r="Y369"/>
      <c r="Z369" s="5"/>
      <c r="AA369"/>
    </row>
    <row r="370" spans="1:27">
      <c r="A370"/>
      <c r="B370"/>
      <c r="C370"/>
      <c r="D370"/>
      <c r="E370"/>
      <c r="F370"/>
      <c r="G370"/>
      <c r="H370"/>
      <c r="I370"/>
      <c r="J370"/>
      <c r="K370"/>
      <c r="L370"/>
      <c r="M370"/>
      <c r="N370"/>
      <c r="O370"/>
      <c r="P370"/>
      <c r="Q370"/>
      <c r="R370"/>
      <c r="S370"/>
      <c r="T370"/>
      <c r="U370"/>
      <c r="V370"/>
      <c r="W370"/>
      <c r="X370"/>
      <c r="Y370"/>
      <c r="Z370" s="5"/>
      <c r="AA370"/>
    </row>
    <row r="371" spans="1:27">
      <c r="A371"/>
      <c r="B371"/>
      <c r="C371"/>
      <c r="D371"/>
      <c r="E371"/>
      <c r="F371"/>
      <c r="G371"/>
      <c r="H371"/>
      <c r="I371"/>
      <c r="J371"/>
      <c r="K371"/>
      <c r="L371"/>
      <c r="M371"/>
      <c r="N371"/>
      <c r="O371"/>
      <c r="P371"/>
      <c r="Q371"/>
      <c r="R371"/>
      <c r="S371"/>
      <c r="T371"/>
      <c r="U371"/>
      <c r="V371"/>
      <c r="W371"/>
      <c r="X371"/>
      <c r="Y371"/>
      <c r="Z371" s="5"/>
      <c r="AA371"/>
    </row>
    <row r="372" spans="1:27">
      <c r="A372"/>
      <c r="B372"/>
      <c r="C372"/>
      <c r="D372"/>
      <c r="E372"/>
      <c r="F372"/>
      <c r="G372"/>
      <c r="H372"/>
      <c r="I372"/>
      <c r="J372"/>
      <c r="K372"/>
      <c r="L372"/>
      <c r="M372"/>
      <c r="N372"/>
      <c r="O372"/>
      <c r="P372"/>
      <c r="Q372"/>
      <c r="R372"/>
      <c r="S372"/>
      <c r="T372"/>
      <c r="U372"/>
      <c r="V372"/>
      <c r="W372"/>
      <c r="X372"/>
      <c r="Y372"/>
      <c r="Z372" s="5"/>
      <c r="AA372"/>
    </row>
    <row r="373" spans="1:27">
      <c r="A373"/>
      <c r="B373"/>
      <c r="C373"/>
      <c r="D373"/>
      <c r="E373"/>
      <c r="F373"/>
      <c r="G373"/>
      <c r="H373"/>
      <c r="I373"/>
      <c r="J373"/>
      <c r="K373"/>
      <c r="L373"/>
      <c r="M373"/>
      <c r="N373"/>
      <c r="O373"/>
      <c r="P373"/>
      <c r="Q373"/>
      <c r="R373"/>
      <c r="S373"/>
      <c r="T373"/>
      <c r="U373"/>
      <c r="V373"/>
      <c r="W373"/>
      <c r="X373"/>
      <c r="Y373"/>
      <c r="Z373" s="5"/>
      <c r="AA373"/>
    </row>
    <row r="374" spans="1:27">
      <c r="A374"/>
      <c r="B374"/>
      <c r="C374"/>
      <c r="D374"/>
      <c r="E374"/>
      <c r="F374"/>
      <c r="G374"/>
      <c r="H374"/>
      <c r="I374"/>
      <c r="J374"/>
      <c r="K374"/>
      <c r="L374"/>
      <c r="M374"/>
      <c r="N374"/>
      <c r="O374"/>
      <c r="P374"/>
      <c r="Q374"/>
      <c r="R374"/>
      <c r="S374"/>
      <c r="T374"/>
      <c r="U374"/>
      <c r="V374"/>
      <c r="W374"/>
      <c r="X374"/>
      <c r="Y374"/>
      <c r="Z374" s="5"/>
      <c r="AA374"/>
    </row>
    <row r="375" spans="1:27">
      <c r="A375"/>
      <c r="B375"/>
      <c r="C375"/>
      <c r="D375"/>
      <c r="E375"/>
      <c r="F375"/>
      <c r="G375"/>
      <c r="H375"/>
      <c r="I375"/>
      <c r="J375"/>
      <c r="K375"/>
      <c r="L375"/>
      <c r="M375"/>
      <c r="N375"/>
      <c r="O375"/>
      <c r="P375"/>
      <c r="Q375"/>
      <c r="R375"/>
      <c r="S375"/>
      <c r="T375"/>
      <c r="U375"/>
      <c r="V375"/>
      <c r="W375"/>
      <c r="X375"/>
      <c r="Y375"/>
      <c r="Z375" s="5"/>
      <c r="AA375"/>
    </row>
    <row r="376" spans="1:27">
      <c r="A376"/>
      <c r="B376"/>
      <c r="C376"/>
      <c r="D376"/>
      <c r="E376"/>
      <c r="F376"/>
      <c r="G376"/>
      <c r="H376"/>
      <c r="I376"/>
      <c r="J376"/>
      <c r="K376"/>
      <c r="L376"/>
      <c r="M376"/>
      <c r="N376"/>
      <c r="O376"/>
      <c r="P376"/>
      <c r="Q376"/>
      <c r="R376"/>
      <c r="S376"/>
      <c r="T376"/>
      <c r="U376"/>
      <c r="V376"/>
      <c r="W376"/>
      <c r="X376"/>
      <c r="Y376"/>
      <c r="Z376" s="5"/>
      <c r="AA376"/>
    </row>
    <row r="377" spans="1:27">
      <c r="A377"/>
      <c r="B377"/>
      <c r="C377"/>
      <c r="D377"/>
      <c r="E377"/>
      <c r="F377"/>
      <c r="G377"/>
      <c r="H377"/>
      <c r="I377"/>
      <c r="J377"/>
      <c r="K377"/>
      <c r="L377"/>
      <c r="M377"/>
      <c r="N377"/>
      <c r="O377"/>
      <c r="P377"/>
      <c r="Q377"/>
      <c r="R377"/>
      <c r="S377"/>
      <c r="T377"/>
      <c r="U377"/>
      <c r="V377"/>
      <c r="W377"/>
      <c r="X377"/>
      <c r="Y377"/>
      <c r="Z377" s="5"/>
      <c r="AA377"/>
    </row>
    <row r="378" spans="1:27">
      <c r="A378"/>
      <c r="B378"/>
      <c r="C378"/>
      <c r="D378"/>
      <c r="E378"/>
      <c r="F378"/>
      <c r="G378"/>
      <c r="H378"/>
      <c r="I378"/>
      <c r="J378"/>
      <c r="K378"/>
      <c r="L378"/>
      <c r="M378"/>
      <c r="N378"/>
      <c r="O378"/>
      <c r="P378"/>
      <c r="Q378"/>
      <c r="R378"/>
      <c r="S378"/>
      <c r="T378"/>
      <c r="U378"/>
      <c r="V378"/>
      <c r="W378"/>
      <c r="X378"/>
      <c r="Y378"/>
      <c r="Z378" s="5"/>
      <c r="AA378"/>
    </row>
    <row r="379" spans="1:27">
      <c r="A379"/>
      <c r="B379"/>
      <c r="C379"/>
      <c r="D379"/>
      <c r="E379"/>
      <c r="F379"/>
      <c r="G379"/>
      <c r="H379"/>
      <c r="I379"/>
      <c r="J379"/>
      <c r="K379"/>
      <c r="L379"/>
      <c r="M379"/>
      <c r="N379"/>
      <c r="O379"/>
      <c r="P379"/>
      <c r="Q379"/>
      <c r="R379"/>
      <c r="S379"/>
      <c r="T379"/>
      <c r="U379"/>
      <c r="V379"/>
      <c r="W379"/>
      <c r="X379"/>
      <c r="Y379"/>
      <c r="Z379" s="5"/>
      <c r="AA379"/>
    </row>
    <row r="380" spans="1:27">
      <c r="A380"/>
      <c r="B380"/>
      <c r="C380"/>
      <c r="D380"/>
      <c r="E380"/>
      <c r="F380"/>
      <c r="G380"/>
      <c r="H380"/>
      <c r="I380"/>
      <c r="J380"/>
      <c r="K380"/>
      <c r="L380"/>
      <c r="M380"/>
      <c r="N380"/>
      <c r="O380"/>
      <c r="P380"/>
      <c r="Q380"/>
      <c r="R380"/>
      <c r="S380"/>
      <c r="T380"/>
      <c r="U380"/>
      <c r="V380"/>
      <c r="W380"/>
      <c r="X380"/>
      <c r="Y380"/>
      <c r="Z380" s="5"/>
      <c r="AA380"/>
    </row>
    <row r="381" spans="1:27">
      <c r="A381"/>
      <c r="B381"/>
      <c r="C381"/>
      <c r="D381"/>
      <c r="E381"/>
      <c r="F381"/>
      <c r="G381"/>
      <c r="H381"/>
      <c r="I381"/>
      <c r="J381"/>
      <c r="K381"/>
      <c r="L381"/>
      <c r="M381"/>
      <c r="N381"/>
      <c r="O381"/>
      <c r="P381"/>
      <c r="Q381"/>
      <c r="R381"/>
      <c r="S381"/>
      <c r="T381"/>
      <c r="U381"/>
      <c r="V381"/>
      <c r="W381"/>
      <c r="X381"/>
      <c r="Y381"/>
      <c r="Z381" s="5"/>
      <c r="AA381"/>
    </row>
    <row r="382" spans="1:27">
      <c r="A382"/>
      <c r="B382"/>
      <c r="C382"/>
      <c r="D382"/>
      <c r="E382"/>
      <c r="F382"/>
      <c r="G382"/>
      <c r="H382"/>
      <c r="I382"/>
      <c r="J382"/>
      <c r="K382"/>
      <c r="L382"/>
      <c r="M382"/>
      <c r="N382"/>
      <c r="O382"/>
      <c r="P382"/>
      <c r="Q382"/>
      <c r="R382"/>
      <c r="S382"/>
      <c r="T382"/>
      <c r="U382"/>
      <c r="V382"/>
      <c r="W382"/>
      <c r="X382"/>
      <c r="Y382"/>
      <c r="Z382" s="5"/>
      <c r="AA382"/>
    </row>
    <row r="383" spans="1:27">
      <c r="A383"/>
      <c r="B383"/>
      <c r="C383"/>
      <c r="D383"/>
      <c r="E383"/>
      <c r="F383"/>
      <c r="G383"/>
      <c r="H383"/>
      <c r="I383"/>
      <c r="J383"/>
      <c r="K383"/>
      <c r="L383"/>
      <c r="M383"/>
      <c r="N383"/>
      <c r="O383"/>
      <c r="P383"/>
      <c r="Q383"/>
      <c r="R383"/>
      <c r="S383"/>
      <c r="T383"/>
      <c r="U383"/>
      <c r="V383"/>
      <c r="W383"/>
      <c r="X383"/>
      <c r="Y383"/>
      <c r="Z383" s="5"/>
      <c r="AA383"/>
    </row>
    <row r="384" spans="1:27">
      <c r="A384"/>
      <c r="B384"/>
      <c r="C384"/>
      <c r="D384"/>
      <c r="E384"/>
      <c r="F384"/>
      <c r="G384"/>
      <c r="H384"/>
      <c r="I384"/>
      <c r="J384"/>
      <c r="K384"/>
      <c r="L384"/>
      <c r="M384"/>
      <c r="N384"/>
      <c r="O384"/>
      <c r="P384"/>
      <c r="Q384"/>
      <c r="R384"/>
      <c r="S384"/>
      <c r="T384"/>
      <c r="U384"/>
      <c r="V384"/>
      <c r="W384"/>
      <c r="X384"/>
      <c r="Y384"/>
      <c r="Z384" s="5"/>
      <c r="AA384"/>
    </row>
    <row r="385" spans="1:27">
      <c r="A385"/>
      <c r="B385"/>
      <c r="C385"/>
      <c r="D385"/>
      <c r="E385"/>
      <c r="F385"/>
      <c r="G385"/>
      <c r="H385"/>
      <c r="I385"/>
      <c r="J385"/>
      <c r="K385"/>
      <c r="L385"/>
      <c r="M385"/>
      <c r="N385"/>
      <c r="O385"/>
      <c r="P385"/>
      <c r="Q385"/>
      <c r="R385"/>
      <c r="S385"/>
      <c r="T385"/>
      <c r="U385"/>
      <c r="V385"/>
      <c r="W385"/>
      <c r="X385"/>
      <c r="Y385"/>
      <c r="Z385" s="5"/>
      <c r="AA385"/>
    </row>
    <row r="386" spans="1:27">
      <c r="A386"/>
      <c r="B386"/>
      <c r="C386"/>
      <c r="D386"/>
      <c r="E386"/>
      <c r="F386"/>
      <c r="G386"/>
      <c r="H386"/>
      <c r="I386"/>
      <c r="J386"/>
      <c r="K386"/>
      <c r="L386"/>
      <c r="M386"/>
      <c r="N386"/>
      <c r="O386"/>
      <c r="P386"/>
      <c r="Q386"/>
      <c r="R386"/>
      <c r="S386"/>
      <c r="T386"/>
      <c r="U386"/>
      <c r="V386"/>
      <c r="W386"/>
      <c r="X386"/>
      <c r="Y386"/>
      <c r="Z386" s="5"/>
      <c r="AA386"/>
    </row>
    <row r="387" spans="1:27">
      <c r="A387"/>
      <c r="B387"/>
      <c r="C387"/>
      <c r="D387"/>
      <c r="E387"/>
      <c r="F387"/>
      <c r="G387"/>
      <c r="H387"/>
      <c r="I387"/>
      <c r="J387"/>
      <c r="K387"/>
      <c r="L387"/>
      <c r="M387"/>
      <c r="N387"/>
      <c r="O387"/>
      <c r="P387"/>
      <c r="Q387"/>
      <c r="R387"/>
      <c r="S387"/>
      <c r="T387"/>
      <c r="U387"/>
      <c r="V387"/>
      <c r="W387"/>
      <c r="X387"/>
      <c r="Y387"/>
      <c r="Z387" s="5"/>
      <c r="AA387"/>
    </row>
    <row r="388" spans="1:27">
      <c r="A388"/>
      <c r="B388"/>
      <c r="C388"/>
      <c r="D388"/>
      <c r="E388"/>
      <c r="F388"/>
      <c r="G388"/>
      <c r="H388"/>
      <c r="I388"/>
      <c r="J388"/>
      <c r="K388"/>
      <c r="L388"/>
      <c r="M388"/>
      <c r="N388"/>
      <c r="O388"/>
      <c r="P388"/>
      <c r="Q388"/>
      <c r="R388"/>
      <c r="S388"/>
      <c r="T388"/>
      <c r="U388"/>
      <c r="V388"/>
      <c r="W388"/>
      <c r="X388"/>
      <c r="Y388"/>
      <c r="Z388" s="5"/>
      <c r="AA388"/>
    </row>
    <row r="389" spans="1:27">
      <c r="A389"/>
      <c r="B389"/>
      <c r="C389"/>
      <c r="D389"/>
      <c r="E389"/>
      <c r="F389"/>
      <c r="G389"/>
      <c r="H389"/>
      <c r="I389"/>
      <c r="J389"/>
      <c r="K389"/>
      <c r="L389"/>
      <c r="M389"/>
      <c r="N389"/>
      <c r="O389"/>
      <c r="P389"/>
      <c r="Q389"/>
      <c r="R389"/>
      <c r="S389"/>
      <c r="T389"/>
      <c r="U389"/>
      <c r="V389"/>
      <c r="W389"/>
      <c r="X389"/>
      <c r="Y389"/>
      <c r="Z389" s="5"/>
      <c r="AA389"/>
    </row>
    <row r="390" spans="1:27">
      <c r="A390"/>
      <c r="B390"/>
      <c r="C390"/>
      <c r="D390"/>
      <c r="E390"/>
      <c r="F390"/>
      <c r="G390"/>
      <c r="H390"/>
      <c r="I390"/>
      <c r="J390"/>
      <c r="K390"/>
      <c r="L390"/>
      <c r="M390"/>
      <c r="N390"/>
      <c r="O390"/>
      <c r="P390"/>
      <c r="Q390"/>
      <c r="R390"/>
      <c r="S390"/>
      <c r="T390"/>
      <c r="U390"/>
      <c r="V390"/>
      <c r="W390"/>
      <c r="X390"/>
      <c r="Y390"/>
      <c r="Z390" s="5"/>
      <c r="AA390"/>
    </row>
    <row r="391" spans="1:27">
      <c r="A391"/>
      <c r="B391"/>
      <c r="C391"/>
      <c r="D391"/>
      <c r="E391"/>
      <c r="F391"/>
      <c r="G391"/>
      <c r="H391"/>
      <c r="I391"/>
      <c r="J391"/>
      <c r="K391"/>
      <c r="L391"/>
      <c r="M391"/>
      <c r="N391"/>
      <c r="O391"/>
      <c r="P391"/>
      <c r="Q391"/>
      <c r="R391"/>
      <c r="S391"/>
      <c r="T391"/>
      <c r="U391"/>
      <c r="V391"/>
      <c r="W391"/>
      <c r="X391"/>
      <c r="Y391"/>
      <c r="Z391" s="5"/>
      <c r="AA391"/>
    </row>
    <row r="392" spans="1:27">
      <c r="A392"/>
      <c r="B392"/>
      <c r="C392"/>
      <c r="D392"/>
      <c r="E392"/>
      <c r="F392"/>
      <c r="G392"/>
      <c r="H392"/>
      <c r="I392"/>
      <c r="J392"/>
      <c r="K392"/>
      <c r="L392"/>
      <c r="M392"/>
      <c r="N392"/>
      <c r="O392"/>
      <c r="P392"/>
      <c r="Q392"/>
      <c r="R392"/>
      <c r="S392"/>
      <c r="T392"/>
      <c r="U392"/>
      <c r="V392"/>
      <c r="W392"/>
      <c r="X392"/>
      <c r="Y392"/>
      <c r="Z392" s="5"/>
      <c r="AA392"/>
    </row>
    <row r="393" spans="1:27">
      <c r="A393"/>
      <c r="B393"/>
      <c r="C393"/>
      <c r="D393"/>
      <c r="E393"/>
      <c r="F393"/>
      <c r="G393"/>
      <c r="H393"/>
      <c r="I393"/>
      <c r="J393"/>
      <c r="K393"/>
      <c r="L393"/>
      <c r="M393"/>
      <c r="N393"/>
      <c r="O393"/>
      <c r="P393"/>
      <c r="Q393"/>
      <c r="R393"/>
      <c r="S393"/>
      <c r="T393"/>
      <c r="U393"/>
      <c r="V393"/>
      <c r="W393"/>
      <c r="X393"/>
      <c r="Y393"/>
      <c r="Z393" s="5"/>
      <c r="AA393"/>
    </row>
    <row r="394" spans="1:27">
      <c r="A394"/>
      <c r="B394"/>
      <c r="C394"/>
      <c r="D394"/>
      <c r="E394"/>
      <c r="F394"/>
      <c r="G394"/>
      <c r="H394"/>
      <c r="I394"/>
      <c r="J394"/>
      <c r="K394"/>
      <c r="L394"/>
      <c r="M394"/>
      <c r="N394"/>
      <c r="O394"/>
      <c r="P394"/>
      <c r="Q394"/>
      <c r="R394"/>
      <c r="S394"/>
      <c r="T394"/>
      <c r="U394"/>
      <c r="V394"/>
      <c r="W394"/>
      <c r="X394"/>
      <c r="Y394"/>
      <c r="Z394" s="5"/>
      <c r="AA394"/>
    </row>
    <row r="395" spans="1:27">
      <c r="A395"/>
      <c r="B395"/>
      <c r="C395"/>
      <c r="D395"/>
      <c r="E395"/>
      <c r="F395"/>
      <c r="G395"/>
      <c r="H395"/>
      <c r="I395"/>
      <c r="J395"/>
      <c r="K395"/>
      <c r="L395"/>
      <c r="M395"/>
      <c r="N395"/>
      <c r="O395"/>
      <c r="P395"/>
      <c r="Q395"/>
      <c r="R395"/>
      <c r="S395"/>
      <c r="T395"/>
      <c r="U395"/>
      <c r="V395"/>
      <c r="W395"/>
      <c r="X395"/>
      <c r="Y395"/>
      <c r="Z395" s="5"/>
      <c r="AA395"/>
    </row>
    <row r="396" spans="1:27">
      <c r="A396"/>
      <c r="B396"/>
      <c r="C396"/>
      <c r="D396"/>
      <c r="E396"/>
      <c r="F396"/>
      <c r="G396"/>
      <c r="H396"/>
      <c r="I396"/>
      <c r="J396"/>
      <c r="K396"/>
      <c r="L396"/>
      <c r="M396"/>
      <c r="N396"/>
      <c r="O396"/>
      <c r="P396"/>
      <c r="Q396"/>
      <c r="R396"/>
      <c r="S396"/>
      <c r="T396"/>
      <c r="U396"/>
      <c r="V396"/>
      <c r="W396"/>
      <c r="X396"/>
      <c r="Y396"/>
      <c r="Z396" s="5"/>
      <c r="AA396"/>
    </row>
    <row r="397" spans="1:27">
      <c r="A397"/>
      <c r="B397"/>
      <c r="C397"/>
      <c r="D397"/>
      <c r="E397"/>
      <c r="F397"/>
      <c r="G397"/>
      <c r="H397"/>
      <c r="I397"/>
      <c r="J397"/>
      <c r="K397"/>
      <c r="L397"/>
      <c r="M397"/>
      <c r="N397"/>
      <c r="O397"/>
      <c r="P397"/>
      <c r="Q397"/>
      <c r="R397"/>
      <c r="S397"/>
      <c r="T397"/>
      <c r="U397"/>
      <c r="V397"/>
      <c r="W397"/>
      <c r="X397"/>
      <c r="Y397"/>
      <c r="Z397" s="5"/>
      <c r="AA397"/>
    </row>
    <row r="398" spans="1:27">
      <c r="A398"/>
      <c r="B398"/>
      <c r="C398"/>
      <c r="D398"/>
      <c r="E398"/>
      <c r="F398"/>
      <c r="G398"/>
      <c r="H398"/>
      <c r="I398"/>
      <c r="J398"/>
      <c r="K398"/>
      <c r="L398"/>
      <c r="M398"/>
      <c r="N398"/>
      <c r="O398"/>
      <c r="P398"/>
      <c r="Q398"/>
      <c r="R398"/>
      <c r="S398"/>
      <c r="T398"/>
      <c r="U398"/>
      <c r="V398"/>
      <c r="W398"/>
      <c r="X398"/>
      <c r="Y398"/>
      <c r="Z398" s="5"/>
      <c r="AA398"/>
    </row>
    <row r="399" spans="1:27">
      <c r="A399"/>
      <c r="B399"/>
      <c r="C399"/>
      <c r="D399"/>
      <c r="E399"/>
      <c r="F399"/>
      <c r="G399"/>
      <c r="H399"/>
      <c r="I399"/>
      <c r="J399"/>
      <c r="K399"/>
      <c r="L399"/>
      <c r="M399"/>
      <c r="N399"/>
      <c r="O399"/>
      <c r="P399"/>
      <c r="Q399"/>
      <c r="R399"/>
      <c r="S399"/>
      <c r="T399"/>
      <c r="U399"/>
      <c r="V399"/>
      <c r="W399"/>
      <c r="X399"/>
      <c r="Y399"/>
      <c r="Z399" s="5"/>
      <c r="AA399"/>
    </row>
    <row r="400" spans="1:27">
      <c r="A400"/>
      <c r="B400"/>
      <c r="C400"/>
      <c r="D400"/>
      <c r="E400"/>
      <c r="F400"/>
      <c r="G400"/>
      <c r="H400"/>
      <c r="I400"/>
      <c r="J400"/>
      <c r="K400"/>
      <c r="L400"/>
      <c r="M400"/>
      <c r="N400"/>
      <c r="O400"/>
      <c r="P400"/>
      <c r="Q400"/>
      <c r="R400"/>
      <c r="S400"/>
      <c r="T400"/>
      <c r="U400"/>
      <c r="V400"/>
      <c r="W400"/>
      <c r="X400"/>
      <c r="Y400"/>
      <c r="Z400" s="5"/>
      <c r="AA400"/>
    </row>
    <row r="401" spans="1:27">
      <c r="A401"/>
      <c r="B401"/>
      <c r="C401"/>
      <c r="D401"/>
      <c r="E401"/>
      <c r="F401"/>
      <c r="G401"/>
      <c r="H401"/>
      <c r="I401"/>
      <c r="J401"/>
      <c r="K401"/>
      <c r="L401"/>
      <c r="M401"/>
      <c r="N401"/>
      <c r="O401"/>
      <c r="P401"/>
      <c r="Q401"/>
      <c r="R401"/>
      <c r="S401"/>
      <c r="T401"/>
      <c r="U401"/>
      <c r="V401"/>
      <c r="W401"/>
      <c r="X401"/>
      <c r="Y401"/>
      <c r="Z401" s="5"/>
      <c r="AA401"/>
    </row>
  </sheetData>
  <conditionalFormatting sqref="A402:A1048576 A1:A113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egend</vt:lpstr>
      <vt:lpstr>Metabolite ratio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15-06-05T18:19:00Z</dcterms:created>
  <dcterms:modified xsi:type="dcterms:W3CDTF">2024-02-13T13:16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1E35CB1CC0E46EF8E93BD4B4573EE81_12</vt:lpwstr>
  </property>
  <property fmtid="{D5CDD505-2E9C-101B-9397-08002B2CF9AE}" pid="3" name="KSOProductBuildVer">
    <vt:lpwstr>2052-12.1.0.16250</vt:lpwstr>
  </property>
</Properties>
</file>